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4020" tabRatio="500" activeTab="4"/>
  </bookViews>
  <sheets>
    <sheet name="Fig. 4g" sheetId="3" r:id="rId1"/>
    <sheet name="Diffusion" sheetId="4" r:id="rId2"/>
    <sheet name="Fig. 4j" sheetId="7" r:id="rId3"/>
    <sheet name="Dissociation" sheetId="5" r:id="rId4"/>
    <sheet name="P-value" sheetId="9" r:id="rId5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7" i="7" l="1"/>
  <c r="V7" i="7"/>
  <c r="U8" i="7"/>
  <c r="V8" i="7"/>
  <c r="U9" i="7"/>
  <c r="V9" i="7"/>
  <c r="U10" i="7"/>
  <c r="V10" i="7"/>
  <c r="U11" i="7"/>
  <c r="V11" i="7"/>
  <c r="U12" i="7"/>
  <c r="V12" i="7"/>
  <c r="U13" i="7"/>
  <c r="V13" i="7"/>
  <c r="U14" i="7"/>
  <c r="V14" i="7"/>
  <c r="U15" i="7"/>
  <c r="V15" i="7"/>
  <c r="U16" i="7"/>
  <c r="V16" i="7"/>
  <c r="U17" i="7"/>
  <c r="V17" i="7"/>
  <c r="V6" i="7"/>
  <c r="U6" i="7"/>
  <c r="M7" i="7"/>
  <c r="N7" i="7"/>
  <c r="M8" i="7"/>
  <c r="N8" i="7"/>
  <c r="M9" i="7"/>
  <c r="N9" i="7"/>
  <c r="M10" i="7"/>
  <c r="N10" i="7"/>
  <c r="M11" i="7"/>
  <c r="N11" i="7"/>
  <c r="M12" i="7"/>
  <c r="N12" i="7"/>
  <c r="M13" i="7"/>
  <c r="N13" i="7"/>
  <c r="M14" i="7"/>
  <c r="N14" i="7"/>
  <c r="M15" i="7"/>
  <c r="N15" i="7"/>
  <c r="M16" i="7"/>
  <c r="N16" i="7"/>
  <c r="M17" i="7"/>
  <c r="N17" i="7"/>
  <c r="M18" i="7"/>
  <c r="N18" i="7"/>
  <c r="M19" i="7"/>
  <c r="N19" i="7"/>
  <c r="M20" i="7"/>
  <c r="N20" i="7"/>
  <c r="M21" i="7"/>
  <c r="N21" i="7"/>
  <c r="M22" i="7"/>
  <c r="N22" i="7"/>
  <c r="M23" i="7"/>
  <c r="N23" i="7"/>
  <c r="M24" i="7"/>
  <c r="N24" i="7"/>
  <c r="M25" i="7"/>
  <c r="N25" i="7"/>
  <c r="M26" i="7"/>
  <c r="N26" i="7"/>
  <c r="M27" i="7"/>
  <c r="N27" i="7"/>
  <c r="M28" i="7"/>
  <c r="N28" i="7"/>
  <c r="M29" i="7"/>
  <c r="N29" i="7"/>
  <c r="M30" i="7"/>
  <c r="N30" i="7"/>
  <c r="M31" i="7"/>
  <c r="N31" i="7"/>
  <c r="M32" i="7"/>
  <c r="N32" i="7"/>
  <c r="M33" i="7"/>
  <c r="N33" i="7"/>
  <c r="M34" i="7"/>
  <c r="N34" i="7"/>
  <c r="M35" i="7"/>
  <c r="N35" i="7"/>
  <c r="M36" i="7"/>
  <c r="N36" i="7"/>
  <c r="M37" i="7"/>
  <c r="N37" i="7"/>
  <c r="M38" i="7"/>
  <c r="N38" i="7"/>
  <c r="M39" i="7"/>
  <c r="N39" i="7"/>
  <c r="M40" i="7"/>
  <c r="N40" i="7"/>
  <c r="M41" i="7"/>
  <c r="N41" i="7"/>
  <c r="M42" i="7"/>
  <c r="N42" i="7"/>
  <c r="N6" i="7"/>
  <c r="M6" i="7"/>
  <c r="F7" i="7"/>
  <c r="G7" i="7"/>
  <c r="F8" i="7"/>
  <c r="G8" i="7"/>
  <c r="F9" i="7"/>
  <c r="G9" i="7"/>
  <c r="F10" i="7"/>
  <c r="G10" i="7"/>
  <c r="F11" i="7"/>
  <c r="G11" i="7"/>
  <c r="F12" i="7"/>
  <c r="G12" i="7"/>
  <c r="F13" i="7"/>
  <c r="G13" i="7"/>
  <c r="F14" i="7"/>
  <c r="G14" i="7"/>
  <c r="F15" i="7"/>
  <c r="G15" i="7"/>
  <c r="F16" i="7"/>
  <c r="G16" i="7"/>
  <c r="F17" i="7"/>
  <c r="G17" i="7"/>
  <c r="F18" i="7"/>
  <c r="G18" i="7"/>
  <c r="F19" i="7"/>
  <c r="G19" i="7"/>
  <c r="F20" i="7"/>
  <c r="G20" i="7"/>
  <c r="F21" i="7"/>
  <c r="G21" i="7"/>
  <c r="F22" i="7"/>
  <c r="G22" i="7"/>
  <c r="F23" i="7"/>
  <c r="G23" i="7"/>
  <c r="F24" i="7"/>
  <c r="G24" i="7"/>
  <c r="F25" i="7"/>
  <c r="G25" i="7"/>
  <c r="F26" i="7"/>
  <c r="G26" i="7"/>
  <c r="F27" i="7"/>
  <c r="G27" i="7"/>
  <c r="F28" i="7"/>
  <c r="G28" i="7"/>
  <c r="F29" i="7"/>
  <c r="G29" i="7"/>
  <c r="F30" i="7"/>
  <c r="G30" i="7"/>
  <c r="F31" i="7"/>
  <c r="G31" i="7"/>
  <c r="F32" i="7"/>
  <c r="G32" i="7"/>
  <c r="F33" i="7"/>
  <c r="G33" i="7"/>
  <c r="F34" i="7"/>
  <c r="G34" i="7"/>
  <c r="F35" i="7"/>
  <c r="G35" i="7"/>
  <c r="F36" i="7"/>
  <c r="G36" i="7"/>
  <c r="F37" i="7"/>
  <c r="G37" i="7"/>
  <c r="F38" i="7"/>
  <c r="G38" i="7"/>
  <c r="F39" i="7"/>
  <c r="G39" i="7"/>
  <c r="F40" i="7"/>
  <c r="G40" i="7"/>
  <c r="F41" i="7"/>
  <c r="G41" i="7"/>
  <c r="F42" i="7"/>
  <c r="G42" i="7"/>
  <c r="F43" i="7"/>
  <c r="G43" i="7"/>
  <c r="F44" i="7"/>
  <c r="G44" i="7"/>
  <c r="F45" i="7"/>
  <c r="G45" i="7"/>
  <c r="F46" i="7"/>
  <c r="G46" i="7"/>
  <c r="F47" i="7"/>
  <c r="G47" i="7"/>
  <c r="F48" i="7"/>
  <c r="G48" i="7"/>
  <c r="F49" i="7"/>
  <c r="G49" i="7"/>
  <c r="F50" i="7"/>
  <c r="G50" i="7"/>
  <c r="F51" i="7"/>
  <c r="G51" i="7"/>
  <c r="F52" i="7"/>
  <c r="G52" i="7"/>
  <c r="F53" i="7"/>
  <c r="G53" i="7"/>
  <c r="F54" i="7"/>
  <c r="G54" i="7"/>
  <c r="F55" i="7"/>
  <c r="G55" i="7"/>
  <c r="F56" i="7"/>
  <c r="G56" i="7"/>
  <c r="F57" i="7"/>
  <c r="G57" i="7"/>
  <c r="F58" i="7"/>
  <c r="G58" i="7"/>
  <c r="F59" i="7"/>
  <c r="G59" i="7"/>
  <c r="F60" i="7"/>
  <c r="G60" i="7"/>
  <c r="F61" i="7"/>
  <c r="G61" i="7"/>
  <c r="F62" i="7"/>
  <c r="G62" i="7"/>
  <c r="F63" i="7"/>
  <c r="G63" i="7"/>
  <c r="F64" i="7"/>
  <c r="G64" i="7"/>
  <c r="F65" i="7"/>
  <c r="G65" i="7"/>
  <c r="F66" i="7"/>
  <c r="G66" i="7"/>
  <c r="F67" i="7"/>
  <c r="G67" i="7"/>
  <c r="F68" i="7"/>
  <c r="G68" i="7"/>
  <c r="F69" i="7"/>
  <c r="G69" i="7"/>
  <c r="F70" i="7"/>
  <c r="G70" i="7"/>
  <c r="F71" i="7"/>
  <c r="G71" i="7"/>
  <c r="F72" i="7"/>
  <c r="G72" i="7"/>
  <c r="F73" i="7"/>
  <c r="G73" i="7"/>
  <c r="F74" i="7"/>
  <c r="G74" i="7"/>
  <c r="F75" i="7"/>
  <c r="G75" i="7"/>
  <c r="F76" i="7"/>
  <c r="G76" i="7"/>
  <c r="F77" i="7"/>
  <c r="G77" i="7"/>
  <c r="F78" i="7"/>
  <c r="G78" i="7"/>
  <c r="F79" i="7"/>
  <c r="G79" i="7"/>
  <c r="F80" i="7"/>
  <c r="G80" i="7"/>
  <c r="F81" i="7"/>
  <c r="G81" i="7"/>
  <c r="F82" i="7"/>
  <c r="G82" i="7"/>
  <c r="F83" i="7"/>
  <c r="G83" i="7"/>
  <c r="F84" i="7"/>
  <c r="G84" i="7"/>
  <c r="F85" i="7"/>
  <c r="G85" i="7"/>
  <c r="F86" i="7"/>
  <c r="G86" i="7"/>
  <c r="F87" i="7"/>
  <c r="G87" i="7"/>
  <c r="F88" i="7"/>
  <c r="G88" i="7"/>
  <c r="F89" i="7"/>
  <c r="G89" i="7"/>
  <c r="F90" i="7"/>
  <c r="G90" i="7"/>
  <c r="F91" i="7"/>
  <c r="G91" i="7"/>
  <c r="F92" i="7"/>
  <c r="G92" i="7"/>
  <c r="F93" i="7"/>
  <c r="G93" i="7"/>
  <c r="F94" i="7"/>
  <c r="G94" i="7"/>
  <c r="F95" i="7"/>
  <c r="G95" i="7"/>
  <c r="F96" i="7"/>
  <c r="G96" i="7"/>
  <c r="F97" i="7"/>
  <c r="G97" i="7"/>
  <c r="F98" i="7"/>
  <c r="G98" i="7"/>
  <c r="F99" i="7"/>
  <c r="G99" i="7"/>
  <c r="F100" i="7"/>
  <c r="G100" i="7"/>
  <c r="F101" i="7"/>
  <c r="G101" i="7"/>
  <c r="F102" i="7"/>
  <c r="G102" i="7"/>
  <c r="G6" i="7"/>
  <c r="F6" i="7"/>
  <c r="W7" i="3"/>
  <c r="X7" i="3"/>
  <c r="W8" i="3"/>
  <c r="X8" i="3"/>
  <c r="W9" i="3"/>
  <c r="X9" i="3"/>
  <c r="W10" i="3"/>
  <c r="X10" i="3"/>
  <c r="W11" i="3"/>
  <c r="X11" i="3"/>
  <c r="W12" i="3"/>
  <c r="X12" i="3"/>
  <c r="W13" i="3"/>
  <c r="X13" i="3"/>
  <c r="W14" i="3"/>
  <c r="X14" i="3"/>
  <c r="W15" i="3"/>
  <c r="X15" i="3"/>
  <c r="W16" i="3"/>
  <c r="X16" i="3"/>
  <c r="W17" i="3"/>
  <c r="X17" i="3"/>
  <c r="W18" i="3"/>
  <c r="X18" i="3"/>
  <c r="W19" i="3"/>
  <c r="X19" i="3"/>
  <c r="W20" i="3"/>
  <c r="X20" i="3"/>
  <c r="W21" i="3"/>
  <c r="X21" i="3"/>
  <c r="W22" i="3"/>
  <c r="X22" i="3"/>
  <c r="W23" i="3"/>
  <c r="X23" i="3"/>
  <c r="W24" i="3"/>
  <c r="X24" i="3"/>
  <c r="W25" i="3"/>
  <c r="X25" i="3"/>
  <c r="W26" i="3"/>
  <c r="X26" i="3"/>
  <c r="W27" i="3"/>
  <c r="X27" i="3"/>
  <c r="W28" i="3"/>
  <c r="X28" i="3"/>
  <c r="W29" i="3"/>
  <c r="X29" i="3"/>
  <c r="W30" i="3"/>
  <c r="X30" i="3"/>
  <c r="W31" i="3"/>
  <c r="X31" i="3"/>
  <c r="W32" i="3"/>
  <c r="X32" i="3"/>
  <c r="W33" i="3"/>
  <c r="X33" i="3"/>
  <c r="W34" i="3"/>
  <c r="X34" i="3"/>
  <c r="W35" i="3"/>
  <c r="X35" i="3"/>
  <c r="W36" i="3"/>
  <c r="X36" i="3"/>
  <c r="W37" i="3"/>
  <c r="X37" i="3"/>
  <c r="W38" i="3"/>
  <c r="X38" i="3"/>
  <c r="W39" i="3"/>
  <c r="X39" i="3"/>
  <c r="W40" i="3"/>
  <c r="X40" i="3"/>
  <c r="W41" i="3"/>
  <c r="X41" i="3"/>
  <c r="W42" i="3"/>
  <c r="X42" i="3"/>
  <c r="W43" i="3"/>
  <c r="X43" i="3"/>
  <c r="W44" i="3"/>
  <c r="X44" i="3"/>
  <c r="W45" i="3"/>
  <c r="X45" i="3"/>
  <c r="W46" i="3"/>
  <c r="X46" i="3"/>
  <c r="W47" i="3"/>
  <c r="X47" i="3"/>
  <c r="W48" i="3"/>
  <c r="X48" i="3"/>
  <c r="W49" i="3"/>
  <c r="X49" i="3"/>
  <c r="W50" i="3"/>
  <c r="X50" i="3"/>
  <c r="W51" i="3"/>
  <c r="X51" i="3"/>
  <c r="W52" i="3"/>
  <c r="X52" i="3"/>
  <c r="W53" i="3"/>
  <c r="X53" i="3"/>
  <c r="W54" i="3"/>
  <c r="X54" i="3"/>
  <c r="W55" i="3"/>
  <c r="X55" i="3"/>
  <c r="W56" i="3"/>
  <c r="X56" i="3"/>
  <c r="W57" i="3"/>
  <c r="X57" i="3"/>
  <c r="W58" i="3"/>
  <c r="X58" i="3"/>
  <c r="W59" i="3"/>
  <c r="X59" i="3"/>
  <c r="W60" i="3"/>
  <c r="X60" i="3"/>
  <c r="W61" i="3"/>
  <c r="X61" i="3"/>
  <c r="W62" i="3"/>
  <c r="X62" i="3"/>
  <c r="W63" i="3"/>
  <c r="X63" i="3"/>
  <c r="W64" i="3"/>
  <c r="X64" i="3"/>
  <c r="W65" i="3"/>
  <c r="X65" i="3"/>
  <c r="W66" i="3"/>
  <c r="X66" i="3"/>
  <c r="W67" i="3"/>
  <c r="X67" i="3"/>
  <c r="W68" i="3"/>
  <c r="X68" i="3"/>
  <c r="W69" i="3"/>
  <c r="X69" i="3"/>
  <c r="W70" i="3"/>
  <c r="X70" i="3"/>
  <c r="W71" i="3"/>
  <c r="X71" i="3"/>
  <c r="W72" i="3"/>
  <c r="X72" i="3"/>
  <c r="W73" i="3"/>
  <c r="X73" i="3"/>
  <c r="W74" i="3"/>
  <c r="X74" i="3"/>
  <c r="W75" i="3"/>
  <c r="X75" i="3"/>
  <c r="W76" i="3"/>
  <c r="X76" i="3"/>
  <c r="W77" i="3"/>
  <c r="X77" i="3"/>
  <c r="W78" i="3"/>
  <c r="X78" i="3"/>
  <c r="W79" i="3"/>
  <c r="X79" i="3"/>
  <c r="W80" i="3"/>
  <c r="X80" i="3"/>
  <c r="W81" i="3"/>
  <c r="X81" i="3"/>
  <c r="W82" i="3"/>
  <c r="X82" i="3"/>
  <c r="W83" i="3"/>
  <c r="X83" i="3"/>
  <c r="W84" i="3"/>
  <c r="X84" i="3"/>
  <c r="W85" i="3"/>
  <c r="X85" i="3"/>
  <c r="W86" i="3"/>
  <c r="X86" i="3"/>
  <c r="W87" i="3"/>
  <c r="X87" i="3"/>
  <c r="W88" i="3"/>
  <c r="X88" i="3"/>
  <c r="W89" i="3"/>
  <c r="X89" i="3"/>
  <c r="W90" i="3"/>
  <c r="X90" i="3"/>
  <c r="W91" i="3"/>
  <c r="X91" i="3"/>
  <c r="W92" i="3"/>
  <c r="X92" i="3"/>
  <c r="W93" i="3"/>
  <c r="X93" i="3"/>
  <c r="W94" i="3"/>
  <c r="X94" i="3"/>
  <c r="W95" i="3"/>
  <c r="X95" i="3"/>
  <c r="W96" i="3"/>
  <c r="X96" i="3"/>
  <c r="W97" i="3"/>
  <c r="X97" i="3"/>
  <c r="W98" i="3"/>
  <c r="X98" i="3"/>
  <c r="W99" i="3"/>
  <c r="X99" i="3"/>
  <c r="W100" i="3"/>
  <c r="X100" i="3"/>
  <c r="W101" i="3"/>
  <c r="X101" i="3"/>
  <c r="W102" i="3"/>
  <c r="X102" i="3"/>
  <c r="W103" i="3"/>
  <c r="X103" i="3"/>
  <c r="W104" i="3"/>
  <c r="X104" i="3"/>
  <c r="W105" i="3"/>
  <c r="X105" i="3"/>
  <c r="W106" i="3"/>
  <c r="X106" i="3"/>
  <c r="X6" i="3"/>
  <c r="W6" i="3"/>
  <c r="O19" i="3"/>
  <c r="P19" i="3"/>
  <c r="O20" i="3"/>
  <c r="P20" i="3"/>
  <c r="O21" i="3"/>
  <c r="P21" i="3"/>
  <c r="O22" i="3"/>
  <c r="P22" i="3"/>
  <c r="O23" i="3"/>
  <c r="P23" i="3"/>
  <c r="O24" i="3"/>
  <c r="P24" i="3"/>
  <c r="O25" i="3"/>
  <c r="P25" i="3"/>
  <c r="O26" i="3"/>
  <c r="P26" i="3"/>
  <c r="O27" i="3"/>
  <c r="P27" i="3"/>
  <c r="O28" i="3"/>
  <c r="P28" i="3"/>
  <c r="O29" i="3"/>
  <c r="P29" i="3"/>
  <c r="O30" i="3"/>
  <c r="P30" i="3"/>
  <c r="O31" i="3"/>
  <c r="P31" i="3"/>
  <c r="O32" i="3"/>
  <c r="P32" i="3"/>
  <c r="O33" i="3"/>
  <c r="P33" i="3"/>
  <c r="O34" i="3"/>
  <c r="P34" i="3"/>
  <c r="O35" i="3"/>
  <c r="P35" i="3"/>
  <c r="O36" i="3"/>
  <c r="P36" i="3"/>
  <c r="O37" i="3"/>
  <c r="P37" i="3"/>
  <c r="O38" i="3"/>
  <c r="P38" i="3"/>
  <c r="O39" i="3"/>
  <c r="P39" i="3"/>
  <c r="O40" i="3"/>
  <c r="P40" i="3"/>
  <c r="O41" i="3"/>
  <c r="P41" i="3"/>
  <c r="O42" i="3"/>
  <c r="P42" i="3"/>
  <c r="O43" i="3"/>
  <c r="P43" i="3"/>
  <c r="O44" i="3"/>
  <c r="P44" i="3"/>
  <c r="O45" i="3"/>
  <c r="P45" i="3"/>
  <c r="O46" i="3"/>
  <c r="P46" i="3"/>
  <c r="O47" i="3"/>
  <c r="P47" i="3"/>
  <c r="O48" i="3"/>
  <c r="P48" i="3"/>
  <c r="O49" i="3"/>
  <c r="P49" i="3"/>
  <c r="O50" i="3"/>
  <c r="P50" i="3"/>
  <c r="O51" i="3"/>
  <c r="P51" i="3"/>
  <c r="O52" i="3"/>
  <c r="P52" i="3"/>
  <c r="O53" i="3"/>
  <c r="P53" i="3"/>
  <c r="O54" i="3"/>
  <c r="P54" i="3"/>
  <c r="O55" i="3"/>
  <c r="P55" i="3"/>
  <c r="O56" i="3"/>
  <c r="P56" i="3"/>
  <c r="O57" i="3"/>
  <c r="P57" i="3"/>
  <c r="O58" i="3"/>
  <c r="P58" i="3"/>
  <c r="O59" i="3"/>
  <c r="P59" i="3"/>
  <c r="O60" i="3"/>
  <c r="P60" i="3"/>
  <c r="O61" i="3"/>
  <c r="P61" i="3"/>
  <c r="O62" i="3"/>
  <c r="P62" i="3"/>
  <c r="O63" i="3"/>
  <c r="P63" i="3"/>
  <c r="O64" i="3"/>
  <c r="P64" i="3"/>
  <c r="O65" i="3"/>
  <c r="P65" i="3"/>
  <c r="O66" i="3"/>
  <c r="P66" i="3"/>
  <c r="O67" i="3"/>
  <c r="P67" i="3"/>
  <c r="O68" i="3"/>
  <c r="P68" i="3"/>
  <c r="O69" i="3"/>
  <c r="P69" i="3"/>
  <c r="O70" i="3"/>
  <c r="P70" i="3"/>
  <c r="O71" i="3"/>
  <c r="P71" i="3"/>
  <c r="O72" i="3"/>
  <c r="P72" i="3"/>
  <c r="O73" i="3"/>
  <c r="P73" i="3"/>
  <c r="O74" i="3"/>
  <c r="P74" i="3"/>
  <c r="O75" i="3"/>
  <c r="P75" i="3"/>
  <c r="O76" i="3"/>
  <c r="P76" i="3"/>
  <c r="O77" i="3"/>
  <c r="P77" i="3"/>
  <c r="O78" i="3"/>
  <c r="P78" i="3"/>
  <c r="O79" i="3"/>
  <c r="P79" i="3"/>
  <c r="O80" i="3"/>
  <c r="P80" i="3"/>
  <c r="O81" i="3"/>
  <c r="P81" i="3"/>
  <c r="O82" i="3"/>
  <c r="P82" i="3"/>
  <c r="O83" i="3"/>
  <c r="P83" i="3"/>
  <c r="O84" i="3"/>
  <c r="P84" i="3"/>
  <c r="O85" i="3"/>
  <c r="P85" i="3"/>
  <c r="O86" i="3"/>
  <c r="P86" i="3"/>
  <c r="O87" i="3"/>
  <c r="P87" i="3"/>
  <c r="O88" i="3"/>
  <c r="P88" i="3"/>
  <c r="O89" i="3"/>
  <c r="P89" i="3"/>
  <c r="O90" i="3"/>
  <c r="P90" i="3"/>
  <c r="O91" i="3"/>
  <c r="P91" i="3"/>
  <c r="O92" i="3"/>
  <c r="P92" i="3"/>
  <c r="O93" i="3"/>
  <c r="P93" i="3"/>
  <c r="O94" i="3"/>
  <c r="P94" i="3"/>
  <c r="O95" i="3"/>
  <c r="P95" i="3"/>
  <c r="O96" i="3"/>
  <c r="P96" i="3"/>
  <c r="O97" i="3"/>
  <c r="P97" i="3"/>
  <c r="O98" i="3"/>
  <c r="P98" i="3"/>
  <c r="O99" i="3"/>
  <c r="P99" i="3"/>
  <c r="O100" i="3"/>
  <c r="P100" i="3"/>
  <c r="O101" i="3"/>
  <c r="P101" i="3"/>
  <c r="O102" i="3"/>
  <c r="P102" i="3"/>
  <c r="O103" i="3"/>
  <c r="P103" i="3"/>
  <c r="O104" i="3"/>
  <c r="P104" i="3"/>
  <c r="O105" i="3"/>
  <c r="P105" i="3"/>
  <c r="O106" i="3"/>
  <c r="P106" i="3"/>
  <c r="O7" i="3"/>
  <c r="P7" i="3"/>
  <c r="O8" i="3"/>
  <c r="P8" i="3"/>
  <c r="O9" i="3"/>
  <c r="P9" i="3"/>
  <c r="O10" i="3"/>
  <c r="P10" i="3"/>
  <c r="O11" i="3"/>
  <c r="P11" i="3"/>
  <c r="O12" i="3"/>
  <c r="P12" i="3"/>
  <c r="O13" i="3"/>
  <c r="P13" i="3"/>
  <c r="O14" i="3"/>
  <c r="P14" i="3"/>
  <c r="O15" i="3"/>
  <c r="P15" i="3"/>
  <c r="O16" i="3"/>
  <c r="P16" i="3"/>
  <c r="O17" i="3"/>
  <c r="P17" i="3"/>
  <c r="O18" i="3"/>
  <c r="P18" i="3"/>
  <c r="P6" i="3"/>
  <c r="O6" i="3"/>
  <c r="H7" i="3"/>
  <c r="I7" i="3"/>
  <c r="H8" i="3"/>
  <c r="I8" i="3"/>
  <c r="H9" i="3"/>
  <c r="I9" i="3"/>
  <c r="H10" i="3"/>
  <c r="I10" i="3"/>
  <c r="H11" i="3"/>
  <c r="I11" i="3"/>
  <c r="H12" i="3"/>
  <c r="I12" i="3"/>
  <c r="H13" i="3"/>
  <c r="I13" i="3"/>
  <c r="H14" i="3"/>
  <c r="I14" i="3"/>
  <c r="H15" i="3"/>
  <c r="I15" i="3"/>
  <c r="H16" i="3"/>
  <c r="I16" i="3"/>
  <c r="H17" i="3"/>
  <c r="I17" i="3"/>
  <c r="H18" i="3"/>
  <c r="I18" i="3"/>
  <c r="H19" i="3"/>
  <c r="I19" i="3"/>
  <c r="H20" i="3"/>
  <c r="I20" i="3"/>
  <c r="H21" i="3"/>
  <c r="I21" i="3"/>
  <c r="H22" i="3"/>
  <c r="I22" i="3"/>
  <c r="H23" i="3"/>
  <c r="I23" i="3"/>
  <c r="H24" i="3"/>
  <c r="I24" i="3"/>
  <c r="H25" i="3"/>
  <c r="I25" i="3"/>
  <c r="H26" i="3"/>
  <c r="I26" i="3"/>
  <c r="H27" i="3"/>
  <c r="I27" i="3"/>
  <c r="H28" i="3"/>
  <c r="I28" i="3"/>
  <c r="H29" i="3"/>
  <c r="I29" i="3"/>
  <c r="H30" i="3"/>
  <c r="I30" i="3"/>
  <c r="H31" i="3"/>
  <c r="I31" i="3"/>
  <c r="H32" i="3"/>
  <c r="I32" i="3"/>
  <c r="H33" i="3"/>
  <c r="I33" i="3"/>
  <c r="H34" i="3"/>
  <c r="I34" i="3"/>
  <c r="H35" i="3"/>
  <c r="I35" i="3"/>
  <c r="H36" i="3"/>
  <c r="I36" i="3"/>
  <c r="H37" i="3"/>
  <c r="I37" i="3"/>
  <c r="H38" i="3"/>
  <c r="I38" i="3"/>
  <c r="H39" i="3"/>
  <c r="I39" i="3"/>
  <c r="H40" i="3"/>
  <c r="I40" i="3"/>
  <c r="H41" i="3"/>
  <c r="I41" i="3"/>
  <c r="H42" i="3"/>
  <c r="I42" i="3"/>
  <c r="H43" i="3"/>
  <c r="I43" i="3"/>
  <c r="H44" i="3"/>
  <c r="I44" i="3"/>
  <c r="H45" i="3"/>
  <c r="I45" i="3"/>
  <c r="H46" i="3"/>
  <c r="I46" i="3"/>
  <c r="H47" i="3"/>
  <c r="I47" i="3"/>
  <c r="H48" i="3"/>
  <c r="I48" i="3"/>
  <c r="H49" i="3"/>
  <c r="I49" i="3"/>
  <c r="H50" i="3"/>
  <c r="I50" i="3"/>
  <c r="H51" i="3"/>
  <c r="I51" i="3"/>
  <c r="H52" i="3"/>
  <c r="I52" i="3"/>
  <c r="H53" i="3"/>
  <c r="I53" i="3"/>
  <c r="H54" i="3"/>
  <c r="I54" i="3"/>
  <c r="H55" i="3"/>
  <c r="I55" i="3"/>
  <c r="H56" i="3"/>
  <c r="I56" i="3"/>
  <c r="H57" i="3"/>
  <c r="I57" i="3"/>
  <c r="H58" i="3"/>
  <c r="I58" i="3"/>
  <c r="H59" i="3"/>
  <c r="I59" i="3"/>
  <c r="H60" i="3"/>
  <c r="I60" i="3"/>
  <c r="H61" i="3"/>
  <c r="I61" i="3"/>
  <c r="H62" i="3"/>
  <c r="I62" i="3"/>
  <c r="H63" i="3"/>
  <c r="I63" i="3"/>
  <c r="H64" i="3"/>
  <c r="I64" i="3"/>
  <c r="H65" i="3"/>
  <c r="I65" i="3"/>
  <c r="H66" i="3"/>
  <c r="I66" i="3"/>
  <c r="H67" i="3"/>
  <c r="I67" i="3"/>
  <c r="H68" i="3"/>
  <c r="I68" i="3"/>
  <c r="H69" i="3"/>
  <c r="I69" i="3"/>
  <c r="H70" i="3"/>
  <c r="I70" i="3"/>
  <c r="H71" i="3"/>
  <c r="I71" i="3"/>
  <c r="H72" i="3"/>
  <c r="I72" i="3"/>
  <c r="H73" i="3"/>
  <c r="I73" i="3"/>
  <c r="H74" i="3"/>
  <c r="I74" i="3"/>
  <c r="H75" i="3"/>
  <c r="I75" i="3"/>
  <c r="H76" i="3"/>
  <c r="I76" i="3"/>
  <c r="H77" i="3"/>
  <c r="I77" i="3"/>
  <c r="H78" i="3"/>
  <c r="I78" i="3"/>
  <c r="H79" i="3"/>
  <c r="I79" i="3"/>
  <c r="H80" i="3"/>
  <c r="I80" i="3"/>
  <c r="H81" i="3"/>
  <c r="I81" i="3"/>
  <c r="H82" i="3"/>
  <c r="I82" i="3"/>
  <c r="H83" i="3"/>
  <c r="I83" i="3"/>
  <c r="H84" i="3"/>
  <c r="I84" i="3"/>
  <c r="H85" i="3"/>
  <c r="I85" i="3"/>
  <c r="H86" i="3"/>
  <c r="I86" i="3"/>
  <c r="H87" i="3"/>
  <c r="I87" i="3"/>
  <c r="H88" i="3"/>
  <c r="I88" i="3"/>
  <c r="H89" i="3"/>
  <c r="I89" i="3"/>
  <c r="H90" i="3"/>
  <c r="I90" i="3"/>
  <c r="H91" i="3"/>
  <c r="I91" i="3"/>
  <c r="H92" i="3"/>
  <c r="I92" i="3"/>
  <c r="H93" i="3"/>
  <c r="I93" i="3"/>
  <c r="H94" i="3"/>
  <c r="I94" i="3"/>
  <c r="H95" i="3"/>
  <c r="I95" i="3"/>
  <c r="H96" i="3"/>
  <c r="I96" i="3"/>
  <c r="H97" i="3"/>
  <c r="I97" i="3"/>
  <c r="H98" i="3"/>
  <c r="I98" i="3"/>
  <c r="H99" i="3"/>
  <c r="I99" i="3"/>
  <c r="H100" i="3"/>
  <c r="I100" i="3"/>
  <c r="H101" i="3"/>
  <c r="I101" i="3"/>
  <c r="H102" i="3"/>
  <c r="I102" i="3"/>
  <c r="H103" i="3"/>
  <c r="I103" i="3"/>
  <c r="H104" i="3"/>
  <c r="I104" i="3"/>
  <c r="H105" i="3"/>
  <c r="I105" i="3"/>
  <c r="H106" i="3"/>
  <c r="I106" i="3"/>
  <c r="I6" i="3"/>
  <c r="H6" i="3"/>
  <c r="E23" i="5"/>
  <c r="F23" i="5"/>
  <c r="H23" i="5"/>
  <c r="I23" i="5"/>
  <c r="J23" i="5"/>
  <c r="E24" i="5"/>
  <c r="F24" i="5"/>
  <c r="H24" i="5"/>
  <c r="I24" i="5"/>
  <c r="J24" i="5"/>
  <c r="D24" i="5"/>
  <c r="D23" i="5"/>
  <c r="E14" i="5"/>
  <c r="F14" i="5"/>
  <c r="G14" i="5"/>
  <c r="H14" i="5"/>
  <c r="I14" i="5"/>
  <c r="J14" i="5"/>
  <c r="E15" i="5"/>
  <c r="F15" i="5"/>
  <c r="G15" i="5"/>
  <c r="H15" i="5"/>
  <c r="I15" i="5"/>
  <c r="J15" i="5"/>
  <c r="D15" i="5"/>
  <c r="D14" i="5"/>
  <c r="E5" i="5"/>
  <c r="F5" i="5"/>
  <c r="G5" i="5"/>
  <c r="H5" i="5"/>
  <c r="I5" i="5"/>
  <c r="J5" i="5"/>
  <c r="E6" i="5"/>
  <c r="F6" i="5"/>
  <c r="G6" i="5"/>
  <c r="H6" i="5"/>
  <c r="I6" i="5"/>
  <c r="J6" i="5"/>
  <c r="D6" i="5"/>
  <c r="D5" i="5"/>
  <c r="K24" i="4"/>
  <c r="J24" i="4"/>
  <c r="I24" i="4"/>
  <c r="H24" i="4"/>
  <c r="G24" i="4"/>
  <c r="F24" i="4"/>
  <c r="E24" i="4"/>
  <c r="D24" i="4"/>
  <c r="K23" i="4"/>
  <c r="J23" i="4"/>
  <c r="I23" i="4"/>
  <c r="H23" i="4"/>
  <c r="G23" i="4"/>
  <c r="F23" i="4"/>
  <c r="E23" i="4"/>
  <c r="D23" i="4"/>
  <c r="K15" i="4"/>
  <c r="J15" i="4"/>
  <c r="I15" i="4"/>
  <c r="H15" i="4"/>
  <c r="G15" i="4"/>
  <c r="F15" i="4"/>
  <c r="E15" i="4"/>
  <c r="D15" i="4"/>
  <c r="K14" i="4"/>
  <c r="J14" i="4"/>
  <c r="I14" i="4"/>
  <c r="H14" i="4"/>
  <c r="G14" i="4"/>
  <c r="F14" i="4"/>
  <c r="E14" i="4"/>
  <c r="D14" i="4"/>
  <c r="K6" i="4"/>
  <c r="J6" i="4"/>
  <c r="I6" i="4"/>
  <c r="H6" i="4"/>
  <c r="G6" i="4"/>
  <c r="F6" i="4"/>
  <c r="E6" i="4"/>
  <c r="D6" i="4"/>
  <c r="K5" i="4"/>
  <c r="J5" i="4"/>
  <c r="I5" i="4"/>
  <c r="H5" i="4"/>
  <c r="G5" i="4"/>
  <c r="F5" i="4"/>
  <c r="E5" i="4"/>
  <c r="D5" i="4"/>
</calcChain>
</file>

<file path=xl/sharedStrings.xml><?xml version="1.0" encoding="utf-8"?>
<sst xmlns="http://schemas.openxmlformats.org/spreadsheetml/2006/main" count="144" uniqueCount="60">
  <si>
    <r>
      <t>Displacement (</t>
    </r>
    <r>
      <rPr>
        <sz val="12"/>
        <color rgb="FF000000"/>
        <rFont val="Symbol"/>
      </rPr>
      <t>m</t>
    </r>
    <r>
      <rPr>
        <sz val="12"/>
        <color rgb="FF000000"/>
        <rFont val="ＭＳ Ｐゴシック"/>
        <family val="3"/>
        <charset val="128"/>
        <scheme val="minor"/>
      </rPr>
      <t>m)</t>
    </r>
    <phoneticPr fontId="2"/>
  </si>
  <si>
    <t>Probability density</t>
    <phoneticPr fontId="2"/>
  </si>
  <si>
    <t xml:space="preserve">Average </t>
    <phoneticPr fontId="2"/>
  </si>
  <si>
    <t>Standard deviation</t>
    <phoneticPr fontId="2"/>
  </si>
  <si>
    <t>1 state model</t>
    <phoneticPr fontId="2"/>
  </si>
  <si>
    <t>2 state model</t>
    <phoneticPr fontId="2"/>
  </si>
  <si>
    <r>
      <rPr>
        <i/>
        <sz val="12"/>
        <color theme="1"/>
        <rFont val="ＭＳ Ｐゴシック"/>
        <charset val="128"/>
        <scheme val="minor"/>
      </rPr>
      <t xml:space="preserve">D </t>
    </r>
    <r>
      <rPr>
        <sz val="12"/>
        <color theme="1"/>
        <rFont val="ＭＳ Ｐゴシック"/>
        <family val="2"/>
        <charset val="128"/>
        <scheme val="minor"/>
      </rPr>
      <t>(</t>
    </r>
    <r>
      <rPr>
        <sz val="12"/>
        <color theme="1"/>
        <rFont val="Symbol"/>
      </rPr>
      <t>m</t>
    </r>
    <r>
      <rPr>
        <sz val="12"/>
        <color theme="1"/>
        <rFont val="ＭＳ Ｐゴシック"/>
        <family val="2"/>
        <charset val="128"/>
        <scheme val="minor"/>
      </rPr>
      <t>m</t>
    </r>
    <r>
      <rPr>
        <vertAlign val="superscript"/>
        <sz val="12"/>
        <color theme="1"/>
        <rFont val="ＭＳ Ｐゴシック"/>
        <charset val="128"/>
        <scheme val="minor"/>
      </rPr>
      <t>2</t>
    </r>
    <r>
      <rPr>
        <sz val="12"/>
        <color theme="1"/>
        <rFont val="ＭＳ Ｐゴシック"/>
        <family val="2"/>
        <charset val="128"/>
        <scheme val="minor"/>
      </rPr>
      <t xml:space="preserve"> sec</t>
    </r>
    <r>
      <rPr>
        <vertAlign val="superscript"/>
        <sz val="12"/>
        <color theme="1"/>
        <rFont val="ＭＳ Ｐゴシック"/>
        <charset val="128"/>
        <scheme val="minor"/>
      </rPr>
      <t>-1</t>
    </r>
    <r>
      <rPr>
        <sz val="12"/>
        <color theme="1"/>
        <rFont val="ＭＳ Ｐゴシック"/>
        <family val="2"/>
        <charset val="128"/>
        <scheme val="minor"/>
      </rPr>
      <t>)</t>
    </r>
    <phoneticPr fontId="2"/>
  </si>
  <si>
    <r>
      <t>a</t>
    </r>
    <r>
      <rPr>
        <i/>
        <vertAlign val="subscript"/>
        <sz val="12"/>
        <color theme="1"/>
        <rFont val="ＭＳ Ｐゴシック"/>
        <charset val="128"/>
        <scheme val="minor"/>
      </rPr>
      <t>1</t>
    </r>
    <phoneticPr fontId="2"/>
  </si>
  <si>
    <r>
      <t>a</t>
    </r>
    <r>
      <rPr>
        <i/>
        <vertAlign val="subscript"/>
        <sz val="12"/>
        <color theme="1"/>
        <rFont val="ＭＳ Ｐゴシック"/>
        <charset val="128"/>
        <scheme val="minor"/>
      </rPr>
      <t>2</t>
    </r>
    <phoneticPr fontId="2"/>
  </si>
  <si>
    <r>
      <rPr>
        <i/>
        <sz val="12"/>
        <color theme="1"/>
        <rFont val="ＭＳ Ｐゴシック"/>
        <charset val="128"/>
        <scheme val="minor"/>
      </rPr>
      <t>D</t>
    </r>
    <r>
      <rPr>
        <i/>
        <vertAlign val="subscript"/>
        <sz val="12"/>
        <color theme="1"/>
        <rFont val="ＭＳ Ｐゴシック"/>
        <charset val="128"/>
        <scheme val="minor"/>
      </rPr>
      <t>1</t>
    </r>
    <r>
      <rPr>
        <i/>
        <sz val="12"/>
        <color theme="1"/>
        <rFont val="ＭＳ Ｐゴシック"/>
        <charset val="128"/>
        <scheme val="minor"/>
      </rPr>
      <t xml:space="preserve"> </t>
    </r>
    <r>
      <rPr>
        <sz val="12"/>
        <color theme="1"/>
        <rFont val="ＭＳ Ｐゴシック"/>
        <family val="2"/>
        <charset val="128"/>
        <scheme val="minor"/>
      </rPr>
      <t>(</t>
    </r>
    <r>
      <rPr>
        <sz val="12"/>
        <color theme="1"/>
        <rFont val="Symbol"/>
      </rPr>
      <t>m</t>
    </r>
    <r>
      <rPr>
        <sz val="12"/>
        <color theme="1"/>
        <rFont val="ＭＳ Ｐゴシック"/>
        <family val="2"/>
        <charset val="128"/>
        <scheme val="minor"/>
      </rPr>
      <t>m</t>
    </r>
    <r>
      <rPr>
        <vertAlign val="superscript"/>
        <sz val="12"/>
        <color theme="1"/>
        <rFont val="ＭＳ Ｐゴシック"/>
        <charset val="128"/>
        <scheme val="minor"/>
      </rPr>
      <t>2</t>
    </r>
    <r>
      <rPr>
        <sz val="12"/>
        <color theme="1"/>
        <rFont val="ＭＳ Ｐゴシック"/>
        <family val="2"/>
        <charset val="128"/>
        <scheme val="minor"/>
      </rPr>
      <t xml:space="preserve"> sec</t>
    </r>
    <r>
      <rPr>
        <vertAlign val="superscript"/>
        <sz val="12"/>
        <color theme="1"/>
        <rFont val="ＭＳ Ｐゴシック"/>
        <charset val="128"/>
        <scheme val="minor"/>
      </rPr>
      <t>-1</t>
    </r>
    <r>
      <rPr>
        <sz val="12"/>
        <color theme="1"/>
        <rFont val="ＭＳ Ｐゴシック"/>
        <family val="2"/>
        <charset val="128"/>
        <scheme val="minor"/>
      </rPr>
      <t>)</t>
    </r>
    <phoneticPr fontId="2"/>
  </si>
  <si>
    <r>
      <rPr>
        <i/>
        <sz val="12"/>
        <color theme="1"/>
        <rFont val="ＭＳ Ｐゴシック"/>
        <charset val="128"/>
        <scheme val="minor"/>
      </rPr>
      <t>D</t>
    </r>
    <r>
      <rPr>
        <i/>
        <vertAlign val="subscript"/>
        <sz val="12"/>
        <color theme="1"/>
        <rFont val="ＭＳ Ｐゴシック"/>
        <charset val="128"/>
        <scheme val="minor"/>
      </rPr>
      <t>2</t>
    </r>
    <r>
      <rPr>
        <i/>
        <sz val="12"/>
        <color theme="1"/>
        <rFont val="ＭＳ Ｐゴシック"/>
        <charset val="128"/>
        <scheme val="minor"/>
      </rPr>
      <t xml:space="preserve"> </t>
    </r>
    <r>
      <rPr>
        <sz val="12"/>
        <color theme="1"/>
        <rFont val="ＭＳ Ｐゴシック"/>
        <family val="2"/>
        <charset val="128"/>
        <scheme val="minor"/>
      </rPr>
      <t>(</t>
    </r>
    <r>
      <rPr>
        <sz val="12"/>
        <color theme="1"/>
        <rFont val="Symbol"/>
      </rPr>
      <t>m</t>
    </r>
    <r>
      <rPr>
        <sz val="12"/>
        <color theme="1"/>
        <rFont val="ＭＳ Ｐゴシック"/>
        <family val="2"/>
        <charset val="128"/>
        <scheme val="minor"/>
      </rPr>
      <t>m</t>
    </r>
    <r>
      <rPr>
        <vertAlign val="superscript"/>
        <sz val="12"/>
        <color theme="1"/>
        <rFont val="ＭＳ Ｐゴシック"/>
        <charset val="128"/>
        <scheme val="minor"/>
      </rPr>
      <t>2</t>
    </r>
    <r>
      <rPr>
        <sz val="12"/>
        <color theme="1"/>
        <rFont val="ＭＳ Ｐゴシック"/>
        <family val="2"/>
        <charset val="128"/>
        <scheme val="minor"/>
      </rPr>
      <t xml:space="preserve"> sec</t>
    </r>
    <r>
      <rPr>
        <vertAlign val="superscript"/>
        <sz val="12"/>
        <color theme="1"/>
        <rFont val="ＭＳ Ｐゴシック"/>
        <charset val="128"/>
        <scheme val="minor"/>
      </rPr>
      <t>-1</t>
    </r>
    <r>
      <rPr>
        <sz val="12"/>
        <color theme="1"/>
        <rFont val="ＭＳ Ｐゴシック"/>
        <family val="2"/>
        <charset val="128"/>
        <scheme val="minor"/>
      </rPr>
      <t>)</t>
    </r>
    <phoneticPr fontId="2"/>
  </si>
  <si>
    <r>
      <rPr>
        <sz val="12"/>
        <color theme="1"/>
        <rFont val="ＭＳ Ｐゴシック"/>
        <family val="2"/>
        <charset val="128"/>
        <scheme val="minor"/>
      </rPr>
      <t>Average</t>
    </r>
    <r>
      <rPr>
        <i/>
        <sz val="12"/>
        <color theme="1"/>
        <rFont val="ＭＳ Ｐゴシック"/>
        <charset val="128"/>
        <scheme val="minor"/>
      </rPr>
      <t xml:space="preserve"> D </t>
    </r>
    <r>
      <rPr>
        <sz val="12"/>
        <color theme="1"/>
        <rFont val="ＭＳ Ｐゴシック"/>
        <family val="2"/>
        <charset val="128"/>
        <scheme val="minor"/>
      </rPr>
      <t>(</t>
    </r>
    <r>
      <rPr>
        <sz val="12"/>
        <color theme="1"/>
        <rFont val="Symbol"/>
      </rPr>
      <t>m</t>
    </r>
    <r>
      <rPr>
        <sz val="12"/>
        <color theme="1"/>
        <rFont val="ＭＳ Ｐゴシック"/>
        <family val="2"/>
        <charset val="128"/>
        <scheme val="minor"/>
      </rPr>
      <t>m</t>
    </r>
    <r>
      <rPr>
        <vertAlign val="superscript"/>
        <sz val="12"/>
        <color theme="1"/>
        <rFont val="ＭＳ Ｐゴシック"/>
        <charset val="128"/>
        <scheme val="minor"/>
      </rPr>
      <t>2</t>
    </r>
    <r>
      <rPr>
        <sz val="12"/>
        <color theme="1"/>
        <rFont val="ＭＳ Ｐゴシック"/>
        <family val="2"/>
        <charset val="128"/>
        <scheme val="minor"/>
      </rPr>
      <t xml:space="preserve"> sec</t>
    </r>
    <r>
      <rPr>
        <vertAlign val="superscript"/>
        <sz val="12"/>
        <color theme="1"/>
        <rFont val="ＭＳ Ｐゴシック"/>
        <charset val="128"/>
        <scheme val="minor"/>
      </rPr>
      <t>-1</t>
    </r>
    <r>
      <rPr>
        <sz val="12"/>
        <color theme="1"/>
        <rFont val="ＭＳ Ｐゴシック"/>
        <family val="2"/>
        <charset val="128"/>
        <scheme val="minor"/>
      </rPr>
      <t>)</t>
    </r>
    <phoneticPr fontId="2"/>
  </si>
  <si>
    <t>AIC</t>
    <phoneticPr fontId="2"/>
  </si>
  <si>
    <t>2 state model</t>
    <phoneticPr fontId="2"/>
  </si>
  <si>
    <t/>
  </si>
  <si>
    <r>
      <t>A</t>
    </r>
    <r>
      <rPr>
        <i/>
        <vertAlign val="subscript"/>
        <sz val="12"/>
        <color theme="1"/>
        <rFont val="ＭＳ Ｐゴシック"/>
        <charset val="128"/>
        <scheme val="minor"/>
      </rPr>
      <t>1</t>
    </r>
    <phoneticPr fontId="2"/>
  </si>
  <si>
    <r>
      <t>A</t>
    </r>
    <r>
      <rPr>
        <i/>
        <vertAlign val="subscript"/>
        <sz val="12"/>
        <color theme="1"/>
        <rFont val="ＭＳ Ｐゴシック"/>
        <charset val="128"/>
        <scheme val="minor"/>
      </rPr>
      <t>2</t>
    </r>
    <phoneticPr fontId="2"/>
  </si>
  <si>
    <r>
      <rPr>
        <i/>
        <sz val="12"/>
        <color theme="1"/>
        <rFont val="ＭＳ Ｐゴシック"/>
        <charset val="128"/>
        <scheme val="minor"/>
      </rPr>
      <t xml:space="preserve">k </t>
    </r>
    <r>
      <rPr>
        <sz val="12"/>
        <color theme="1"/>
        <rFont val="ＭＳ Ｐゴシック"/>
        <family val="2"/>
        <charset val="128"/>
        <scheme val="minor"/>
      </rPr>
      <t>(sec</t>
    </r>
    <r>
      <rPr>
        <vertAlign val="superscript"/>
        <sz val="12"/>
        <color theme="1"/>
        <rFont val="ＭＳ Ｐゴシック"/>
        <charset val="128"/>
        <scheme val="minor"/>
      </rPr>
      <t>-1</t>
    </r>
    <r>
      <rPr>
        <sz val="12"/>
        <color theme="1"/>
        <rFont val="ＭＳ Ｐゴシック"/>
        <family val="2"/>
        <charset val="128"/>
        <scheme val="minor"/>
      </rPr>
      <t>)</t>
    </r>
    <phoneticPr fontId="2"/>
  </si>
  <si>
    <r>
      <rPr>
        <i/>
        <sz val="12"/>
        <color theme="1"/>
        <rFont val="ＭＳ Ｐゴシック"/>
        <charset val="128"/>
        <scheme val="minor"/>
      </rPr>
      <t>k</t>
    </r>
    <r>
      <rPr>
        <i/>
        <vertAlign val="subscript"/>
        <sz val="12"/>
        <color theme="1"/>
        <rFont val="ＭＳ Ｐゴシック"/>
        <charset val="128"/>
        <scheme val="minor"/>
      </rPr>
      <t>1</t>
    </r>
    <r>
      <rPr>
        <i/>
        <sz val="12"/>
        <color theme="1"/>
        <rFont val="ＭＳ Ｐゴシック"/>
        <charset val="128"/>
        <scheme val="minor"/>
      </rPr>
      <t xml:space="preserve"> </t>
    </r>
    <r>
      <rPr>
        <sz val="12"/>
        <color theme="1"/>
        <rFont val="ＭＳ Ｐゴシック"/>
        <family val="2"/>
        <charset val="128"/>
        <scheme val="minor"/>
      </rPr>
      <t>(</t>
    </r>
    <r>
      <rPr>
        <sz val="12"/>
        <color theme="1"/>
        <rFont val="ＭＳ Ｐゴシック"/>
        <family val="2"/>
        <charset val="128"/>
        <scheme val="minor"/>
      </rPr>
      <t>sec</t>
    </r>
    <r>
      <rPr>
        <vertAlign val="superscript"/>
        <sz val="12"/>
        <color theme="1"/>
        <rFont val="ＭＳ Ｐゴシック"/>
        <charset val="128"/>
        <scheme val="minor"/>
      </rPr>
      <t>-1</t>
    </r>
    <r>
      <rPr>
        <sz val="12"/>
        <color theme="1"/>
        <rFont val="ＭＳ Ｐゴシック"/>
        <family val="2"/>
        <charset val="128"/>
        <scheme val="minor"/>
      </rPr>
      <t>)</t>
    </r>
    <phoneticPr fontId="2"/>
  </si>
  <si>
    <r>
      <rPr>
        <i/>
        <sz val="12"/>
        <color theme="1"/>
        <rFont val="ＭＳ Ｐゴシック"/>
        <charset val="128"/>
        <scheme val="minor"/>
      </rPr>
      <t>k</t>
    </r>
    <r>
      <rPr>
        <i/>
        <vertAlign val="subscript"/>
        <sz val="12"/>
        <color theme="1"/>
        <rFont val="ＭＳ Ｐゴシック"/>
        <charset val="128"/>
        <scheme val="minor"/>
      </rPr>
      <t>2</t>
    </r>
    <r>
      <rPr>
        <i/>
        <sz val="12"/>
        <color theme="1"/>
        <rFont val="ＭＳ Ｐゴシック"/>
        <charset val="128"/>
        <scheme val="minor"/>
      </rPr>
      <t xml:space="preserve"> </t>
    </r>
    <r>
      <rPr>
        <sz val="12"/>
        <color theme="1"/>
        <rFont val="ＭＳ Ｐゴシック"/>
        <family val="2"/>
        <charset val="128"/>
        <scheme val="minor"/>
      </rPr>
      <t>(</t>
    </r>
    <r>
      <rPr>
        <sz val="12"/>
        <color theme="1"/>
        <rFont val="ＭＳ Ｐゴシック"/>
        <family val="2"/>
        <charset val="128"/>
        <scheme val="minor"/>
      </rPr>
      <t>sec</t>
    </r>
    <r>
      <rPr>
        <vertAlign val="superscript"/>
        <sz val="12"/>
        <color theme="1"/>
        <rFont val="ＭＳ Ｐゴシック"/>
        <charset val="128"/>
        <scheme val="minor"/>
      </rPr>
      <t>-1</t>
    </r>
    <r>
      <rPr>
        <sz val="12"/>
        <color theme="1"/>
        <rFont val="ＭＳ Ｐゴシック"/>
        <family val="2"/>
        <charset val="128"/>
        <scheme val="minor"/>
      </rPr>
      <t>)</t>
    </r>
    <phoneticPr fontId="2"/>
  </si>
  <si>
    <r>
      <rPr>
        <sz val="12"/>
        <color theme="1"/>
        <rFont val="ＭＳ Ｐゴシック"/>
        <family val="2"/>
        <charset val="128"/>
        <scheme val="minor"/>
      </rPr>
      <t>Average</t>
    </r>
    <r>
      <rPr>
        <i/>
        <sz val="12"/>
        <color theme="1"/>
        <rFont val="ＭＳ Ｐゴシック"/>
        <charset val="128"/>
        <scheme val="minor"/>
      </rPr>
      <t xml:space="preserve"> k </t>
    </r>
    <r>
      <rPr>
        <sz val="12"/>
        <color theme="1"/>
        <rFont val="ＭＳ Ｐゴシック"/>
        <family val="2"/>
        <charset val="128"/>
        <scheme val="minor"/>
      </rPr>
      <t>(sec</t>
    </r>
    <r>
      <rPr>
        <vertAlign val="superscript"/>
        <sz val="12"/>
        <color theme="1"/>
        <rFont val="ＭＳ Ｐゴシック"/>
        <charset val="128"/>
        <scheme val="minor"/>
      </rPr>
      <t>-1</t>
    </r>
    <r>
      <rPr>
        <sz val="12"/>
        <color theme="1"/>
        <rFont val="ＭＳ Ｐゴシック"/>
        <family val="2"/>
        <charset val="128"/>
        <scheme val="minor"/>
      </rPr>
      <t>)</t>
    </r>
    <phoneticPr fontId="2"/>
  </si>
  <si>
    <t>Ratio of state 1</t>
    <phoneticPr fontId="2"/>
  </si>
  <si>
    <t>Statistical analysis</t>
    <phoneticPr fontId="2"/>
  </si>
  <si>
    <t>WT-R47A</t>
    <phoneticPr fontId="2"/>
  </si>
  <si>
    <t>WT-N4</t>
    <phoneticPr fontId="2"/>
  </si>
  <si>
    <r>
      <t xml:space="preserve">Ratio of </t>
    </r>
    <r>
      <rPr>
        <i/>
        <sz val="12"/>
        <color theme="1"/>
        <rFont val="ＭＳ Ｐゴシック"/>
        <charset val="128"/>
        <scheme val="minor"/>
      </rPr>
      <t>D</t>
    </r>
    <r>
      <rPr>
        <i/>
        <vertAlign val="subscript"/>
        <sz val="12"/>
        <color theme="1"/>
        <rFont val="ＭＳ Ｐゴシック"/>
        <charset val="128"/>
        <scheme val="minor"/>
      </rPr>
      <t>1</t>
    </r>
    <phoneticPr fontId="2"/>
  </si>
  <si>
    <r>
      <t xml:space="preserve">Ratio of </t>
    </r>
    <r>
      <rPr>
        <i/>
        <sz val="12"/>
        <color theme="1"/>
        <rFont val="ＭＳ Ｐゴシック"/>
        <charset val="128"/>
        <scheme val="minor"/>
      </rPr>
      <t>k</t>
    </r>
    <r>
      <rPr>
        <i/>
        <vertAlign val="subscript"/>
        <sz val="12"/>
        <color theme="1"/>
        <rFont val="ＭＳ Ｐゴシック"/>
        <charset val="128"/>
        <scheme val="minor"/>
      </rPr>
      <t>1</t>
    </r>
    <phoneticPr fontId="2"/>
  </si>
  <si>
    <r>
      <rPr>
        <i/>
        <sz val="12"/>
        <color theme="1"/>
        <rFont val="ＭＳ Ｐゴシック"/>
        <charset val="128"/>
        <scheme val="minor"/>
      </rPr>
      <t>P</t>
    </r>
    <r>
      <rPr>
        <sz val="12"/>
        <color theme="1"/>
        <rFont val="ＭＳ Ｐゴシック"/>
        <family val="2"/>
        <charset val="128"/>
        <scheme val="minor"/>
      </rPr>
      <t xml:space="preserve"> value (Welch Two Sample t-test)</t>
    </r>
    <phoneticPr fontId="2"/>
  </si>
  <si>
    <t>Fig. 4g</t>
    <phoneticPr fontId="2"/>
  </si>
  <si>
    <t>Fig. 4j</t>
    <phoneticPr fontId="2"/>
  </si>
  <si>
    <t>WT</t>
    <phoneticPr fontId="2"/>
  </si>
  <si>
    <t>Displacement distribution of PTEN variants on cell membrane</t>
    <phoneticPr fontId="2"/>
  </si>
  <si>
    <t>Average</t>
    <phoneticPr fontId="2"/>
  </si>
  <si>
    <t>Standard deviation</t>
    <phoneticPr fontId="2"/>
  </si>
  <si>
    <t>Cell #1</t>
    <phoneticPr fontId="2"/>
  </si>
  <si>
    <t>Cell #2</t>
    <phoneticPr fontId="2"/>
  </si>
  <si>
    <t>Cell #3</t>
    <phoneticPr fontId="2"/>
  </si>
  <si>
    <t>R47A</t>
    <phoneticPr fontId="2"/>
  </si>
  <si>
    <t>Dissociation curve of PTEN variants on cell membrane</t>
    <phoneticPr fontId="2"/>
  </si>
  <si>
    <t>Time (sec)</t>
    <phoneticPr fontId="2"/>
  </si>
  <si>
    <t>N4</t>
    <phoneticPr fontId="2"/>
  </si>
  <si>
    <t>Probability density</t>
    <phoneticPr fontId="2"/>
  </si>
  <si>
    <t>Number of molecules</t>
    <phoneticPr fontId="2"/>
  </si>
  <si>
    <t xml:space="preserve">kon </t>
    <phoneticPr fontId="2"/>
  </si>
  <si>
    <t>Fig. 4h</t>
    <phoneticPr fontId="2"/>
  </si>
  <si>
    <t>Fig. 4i</t>
    <phoneticPr fontId="2"/>
  </si>
  <si>
    <t>Fig. 4k</t>
    <phoneticPr fontId="2"/>
  </si>
  <si>
    <t>Fig. 4l</t>
    <phoneticPr fontId="2"/>
  </si>
  <si>
    <t>Fig. 4m</t>
    <phoneticPr fontId="2"/>
  </si>
  <si>
    <t>Cell #1</t>
    <phoneticPr fontId="2"/>
  </si>
  <si>
    <t>Cell #2</t>
  </si>
  <si>
    <t>Cell #3</t>
  </si>
  <si>
    <t>WT</t>
    <phoneticPr fontId="2"/>
  </si>
  <si>
    <t>R47A</t>
    <phoneticPr fontId="2"/>
  </si>
  <si>
    <t>N4</t>
    <phoneticPr fontId="2"/>
  </si>
  <si>
    <t>Cell #1</t>
    <phoneticPr fontId="2"/>
  </si>
  <si>
    <t>R47A</t>
    <phoneticPr fontId="2"/>
  </si>
  <si>
    <t>N4</t>
    <phoneticPr fontId="2"/>
  </si>
  <si>
    <r>
      <t>Paremeters of diffusion analysis</t>
    </r>
    <r>
      <rPr>
        <b/>
        <i/>
        <sz val="12"/>
        <color theme="1"/>
        <rFont val="ＭＳ Ｐゴシック"/>
        <charset val="128"/>
        <scheme val="minor"/>
      </rPr>
      <t xml:space="preserve"> in vivo</t>
    </r>
    <phoneticPr fontId="2"/>
  </si>
  <si>
    <r>
      <t>Paremeters of dissociation analysis</t>
    </r>
    <r>
      <rPr>
        <b/>
        <i/>
        <sz val="12"/>
        <color theme="1"/>
        <rFont val="ＭＳ Ｐゴシック"/>
        <charset val="128"/>
        <scheme val="minor"/>
      </rPr>
      <t xml:space="preserve"> in vivo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2"/>
      <color theme="1"/>
      <name val="ＭＳ Ｐゴシック"/>
      <family val="2"/>
      <charset val="128"/>
      <scheme val="minor"/>
    </font>
    <font>
      <b/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rgb="FF000000"/>
      <name val="ＭＳ Ｐゴシック"/>
      <family val="3"/>
      <charset val="128"/>
      <scheme val="minor"/>
    </font>
    <font>
      <sz val="12"/>
      <color rgb="FF005109"/>
      <name val="ＭＳ Ｐゴシック"/>
      <family val="3"/>
      <charset val="128"/>
      <scheme val="minor"/>
    </font>
    <font>
      <sz val="12"/>
      <color rgb="FF000000"/>
      <name val="Symbol"/>
    </font>
    <font>
      <sz val="12"/>
      <color theme="1"/>
      <name val="Symbol"/>
    </font>
    <font>
      <i/>
      <sz val="12"/>
      <color theme="1"/>
      <name val="ＭＳ Ｐゴシック"/>
      <charset val="128"/>
      <scheme val="minor"/>
    </font>
    <font>
      <vertAlign val="superscript"/>
      <sz val="12"/>
      <color theme="1"/>
      <name val="ＭＳ Ｐゴシック"/>
      <charset val="128"/>
      <scheme val="minor"/>
    </font>
    <font>
      <i/>
      <vertAlign val="subscript"/>
      <sz val="12"/>
      <color theme="1"/>
      <name val="ＭＳ Ｐゴシック"/>
      <charset val="128"/>
      <scheme val="minor"/>
    </font>
    <font>
      <b/>
      <i/>
      <sz val="12"/>
      <color theme="1"/>
      <name val="ＭＳ Ｐゴシック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1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6">
    <xf numFmtId="0" fontId="0" fillId="0" borderId="0" xfId="0"/>
    <xf numFmtId="11" fontId="0" fillId="0" borderId="0" xfId="0" applyNumberFormat="1"/>
    <xf numFmtId="0" fontId="5" fillId="0" borderId="0" xfId="0" applyFont="1"/>
    <xf numFmtId="0" fontId="1" fillId="0" borderId="0" xfId="0" applyFont="1"/>
    <xf numFmtId="0" fontId="0" fillId="0" borderId="0" xfId="0" applyAlignment="1">
      <alignment vertical="center"/>
    </xf>
    <xf numFmtId="0" fontId="5" fillId="0" borderId="0" xfId="0" applyFont="1" applyAlignment="1">
      <alignment vertical="center"/>
    </xf>
    <xf numFmtId="11" fontId="5" fillId="0" borderId="0" xfId="0" applyNumberFormat="1" applyFont="1"/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Border="1"/>
    <xf numFmtId="11" fontId="5" fillId="0" borderId="0" xfId="0" applyNumberFormat="1" applyFont="1" applyBorder="1"/>
    <xf numFmtId="0" fontId="5" fillId="0" borderId="0" xfId="0" applyFont="1" applyBorder="1" applyAlignment="1"/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/>
    <xf numFmtId="11" fontId="0" fillId="0" borderId="0" xfId="0" applyNumberFormat="1" applyAlignment="1">
      <alignment horizontal="left" vertical="center"/>
    </xf>
    <xf numFmtId="0" fontId="0" fillId="0" borderId="0" xfId="0" applyAlignment="1">
      <alignment horizontal="center" vertical="center"/>
    </xf>
    <xf numFmtId="0" fontId="6" fillId="0" borderId="0" xfId="0" applyFont="1" applyAlignment="1"/>
    <xf numFmtId="0" fontId="9" fillId="0" borderId="0" xfId="0" applyFont="1" applyAlignment="1">
      <alignment horizontal="left" vertical="center"/>
    </xf>
    <xf numFmtId="0" fontId="5" fillId="0" borderId="0" xfId="0" applyFont="1" applyBorder="1" applyAlignment="1">
      <alignment horizontal="center"/>
    </xf>
    <xf numFmtId="0" fontId="5" fillId="0" borderId="0" xfId="0" applyFont="1" applyAlignment="1">
      <alignment horizontal="center" vertical="center"/>
    </xf>
    <xf numFmtId="0" fontId="0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</cellXfs>
  <cellStyles count="317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ハイパーリンク" xfId="113" builtinId="8" hidden="1"/>
    <cellStyle name="ハイパーリンク" xfId="115" builtinId="8" hidden="1"/>
    <cellStyle name="ハイパーリンク" xfId="117" builtinId="8" hidden="1"/>
    <cellStyle name="ハイパーリンク" xfId="119" builtinId="8" hidden="1"/>
    <cellStyle name="ハイパーリンク" xfId="121" builtinId="8" hidden="1"/>
    <cellStyle name="ハイパーリンク" xfId="123" builtinId="8" hidden="1"/>
    <cellStyle name="ハイパーリンク" xfId="125" builtinId="8" hidden="1"/>
    <cellStyle name="ハイパーリンク" xfId="127" builtinId="8" hidden="1"/>
    <cellStyle name="ハイパーリンク" xfId="129" builtinId="8" hidden="1"/>
    <cellStyle name="ハイパーリンク" xfId="131" builtinId="8" hidden="1"/>
    <cellStyle name="ハイパーリンク" xfId="133" builtinId="8" hidden="1"/>
    <cellStyle name="ハイパーリンク" xfId="135" builtinId="8" hidden="1"/>
    <cellStyle name="ハイパーリンク" xfId="137" builtinId="8" hidden="1"/>
    <cellStyle name="ハイパーリンク" xfId="139" builtinId="8" hidden="1"/>
    <cellStyle name="ハイパーリンク" xfId="141" builtinId="8" hidden="1"/>
    <cellStyle name="ハイパーリンク" xfId="143" builtinId="8" hidden="1"/>
    <cellStyle name="ハイパーリンク" xfId="145" builtinId="8" hidden="1"/>
    <cellStyle name="ハイパーリンク" xfId="147" builtinId="8" hidden="1"/>
    <cellStyle name="ハイパーリンク" xfId="149" builtinId="8" hidden="1"/>
    <cellStyle name="ハイパーリンク" xfId="151" builtinId="8" hidden="1"/>
    <cellStyle name="ハイパーリンク" xfId="153" builtinId="8" hidden="1"/>
    <cellStyle name="ハイパーリンク" xfId="155" builtinId="8" hidden="1"/>
    <cellStyle name="ハイパーリンク" xfId="157" builtinId="8" hidden="1"/>
    <cellStyle name="ハイパーリンク" xfId="159" builtinId="8" hidden="1"/>
    <cellStyle name="ハイパーリンク" xfId="161" builtinId="8" hidden="1"/>
    <cellStyle name="ハイパーリンク" xfId="163" builtinId="8" hidden="1"/>
    <cellStyle name="ハイパーリンク" xfId="165" builtinId="8" hidden="1"/>
    <cellStyle name="ハイパーリンク" xfId="167" builtinId="8" hidden="1"/>
    <cellStyle name="ハイパーリンク" xfId="169" builtinId="8" hidden="1"/>
    <cellStyle name="ハイパーリンク" xfId="171" builtinId="8" hidden="1"/>
    <cellStyle name="ハイパーリンク" xfId="173" builtinId="8" hidden="1"/>
    <cellStyle name="ハイパーリンク" xfId="175" builtinId="8" hidden="1"/>
    <cellStyle name="ハイパーリンク" xfId="177" builtinId="8" hidden="1"/>
    <cellStyle name="ハイパーリンク" xfId="179" builtinId="8" hidden="1"/>
    <cellStyle name="ハイパーリンク" xfId="181" builtinId="8" hidden="1"/>
    <cellStyle name="ハイパーリンク" xfId="183" builtinId="8" hidden="1"/>
    <cellStyle name="ハイパーリンク" xfId="185" builtinId="8" hidden="1"/>
    <cellStyle name="ハイパーリンク" xfId="187" builtinId="8" hidden="1"/>
    <cellStyle name="ハイパーリンク" xfId="189" builtinId="8" hidden="1"/>
    <cellStyle name="ハイパーリンク" xfId="191" builtinId="8" hidden="1"/>
    <cellStyle name="ハイパーリンク" xfId="193" builtinId="8" hidden="1"/>
    <cellStyle name="ハイパーリンク" xfId="195" builtinId="8" hidden="1"/>
    <cellStyle name="ハイパーリンク" xfId="197" builtinId="8" hidden="1"/>
    <cellStyle name="ハイパーリンク" xfId="199" builtinId="8" hidden="1"/>
    <cellStyle name="ハイパーリンク" xfId="201" builtinId="8" hidden="1"/>
    <cellStyle name="ハイパーリンク" xfId="203" builtinId="8" hidden="1"/>
    <cellStyle name="ハイパーリンク" xfId="205" builtinId="8" hidden="1"/>
    <cellStyle name="ハイパーリンク" xfId="207" builtinId="8" hidden="1"/>
    <cellStyle name="ハイパーリンク" xfId="209" builtinId="8" hidden="1"/>
    <cellStyle name="ハイパーリンク" xfId="211" builtinId="8" hidden="1"/>
    <cellStyle name="ハイパーリンク" xfId="213" builtinId="8" hidden="1"/>
    <cellStyle name="ハイパーリンク" xfId="215" builtinId="8" hidden="1"/>
    <cellStyle name="ハイパーリンク" xfId="217" builtinId="8" hidden="1"/>
    <cellStyle name="ハイパーリンク" xfId="219" builtinId="8" hidden="1"/>
    <cellStyle name="ハイパーリンク" xfId="221" builtinId="8" hidden="1"/>
    <cellStyle name="ハイパーリンク" xfId="223" builtinId="8" hidden="1"/>
    <cellStyle name="ハイパーリンク" xfId="225" builtinId="8" hidden="1"/>
    <cellStyle name="ハイパーリンク" xfId="227" builtinId="8" hidden="1"/>
    <cellStyle name="ハイパーリンク" xfId="229" builtinId="8" hidden="1"/>
    <cellStyle name="ハイパーリンク" xfId="231" builtinId="8" hidden="1"/>
    <cellStyle name="ハイパーリンク" xfId="233" builtinId="8" hidden="1"/>
    <cellStyle name="ハイパーリンク" xfId="235" builtinId="8" hidden="1"/>
    <cellStyle name="ハイパーリンク" xfId="237" builtinId="8" hidden="1"/>
    <cellStyle name="ハイパーリンク" xfId="239" builtinId="8" hidden="1"/>
    <cellStyle name="ハイパーリンク" xfId="241" builtinId="8" hidden="1"/>
    <cellStyle name="ハイパーリンク" xfId="243" builtinId="8" hidden="1"/>
    <cellStyle name="ハイパーリンク" xfId="245" builtinId="8" hidden="1"/>
    <cellStyle name="ハイパーリンク" xfId="247" builtinId="8" hidden="1"/>
    <cellStyle name="ハイパーリンク" xfId="249" builtinId="8" hidden="1"/>
    <cellStyle name="ハイパーリンク" xfId="251" builtinId="8" hidden="1"/>
    <cellStyle name="ハイパーリンク" xfId="253" builtinId="8" hidden="1"/>
    <cellStyle name="ハイパーリンク" xfId="255" builtinId="8" hidden="1"/>
    <cellStyle name="ハイパーリンク" xfId="257" builtinId="8" hidden="1"/>
    <cellStyle name="ハイパーリンク" xfId="259" builtinId="8" hidden="1"/>
    <cellStyle name="ハイパーリンク" xfId="261" builtinId="8" hidden="1"/>
    <cellStyle name="ハイパーリンク" xfId="263" builtinId="8" hidden="1"/>
    <cellStyle name="ハイパーリンク" xfId="265" builtinId="8" hidden="1"/>
    <cellStyle name="ハイパーリンク" xfId="267" builtinId="8" hidden="1"/>
    <cellStyle name="ハイパーリンク" xfId="269" builtinId="8" hidden="1"/>
    <cellStyle name="ハイパーリンク" xfId="271" builtinId="8" hidden="1"/>
    <cellStyle name="ハイパーリンク" xfId="273" builtinId="8" hidden="1"/>
    <cellStyle name="ハイパーリンク" xfId="275" builtinId="8" hidden="1"/>
    <cellStyle name="ハイパーリンク" xfId="277" builtinId="8" hidden="1"/>
    <cellStyle name="ハイパーリンク" xfId="279" builtinId="8" hidden="1"/>
    <cellStyle name="ハイパーリンク" xfId="281" builtinId="8" hidden="1"/>
    <cellStyle name="ハイパーリンク" xfId="283" builtinId="8" hidden="1"/>
    <cellStyle name="ハイパーリンク" xfId="285" builtinId="8" hidden="1"/>
    <cellStyle name="ハイパーリンク" xfId="287" builtinId="8" hidden="1"/>
    <cellStyle name="ハイパーリンク" xfId="289" builtinId="8" hidden="1"/>
    <cellStyle name="ハイパーリンク" xfId="291" builtinId="8" hidden="1"/>
    <cellStyle name="ハイパーリンク" xfId="293" builtinId="8" hidden="1"/>
    <cellStyle name="ハイパーリンク" xfId="295" builtinId="8" hidden="1"/>
    <cellStyle name="ハイパーリンク" xfId="297" builtinId="8" hidden="1"/>
    <cellStyle name="ハイパーリンク" xfId="299" builtinId="8" hidden="1"/>
    <cellStyle name="ハイパーリンク" xfId="301" builtinId="8" hidden="1"/>
    <cellStyle name="ハイパーリンク" xfId="303" builtinId="8" hidden="1"/>
    <cellStyle name="ハイパーリンク" xfId="305" builtinId="8" hidden="1"/>
    <cellStyle name="ハイパーリンク" xfId="307" builtinId="8" hidden="1"/>
    <cellStyle name="ハイパーリンク" xfId="309" builtinId="8" hidden="1"/>
    <cellStyle name="ハイパーリンク" xfId="311" builtinId="8" hidden="1"/>
    <cellStyle name="ハイパーリンク" xfId="313" builtinId="8" hidden="1"/>
    <cellStyle name="ハイパーリンク" xfId="315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  <cellStyle name="表示済みのハイパーリンク" xfId="114" builtinId="9" hidden="1"/>
    <cellStyle name="表示済みのハイパーリンク" xfId="116" builtinId="9" hidden="1"/>
    <cellStyle name="表示済みのハイパーリンク" xfId="118" builtinId="9" hidden="1"/>
    <cellStyle name="表示済みのハイパーリンク" xfId="120" builtinId="9" hidden="1"/>
    <cellStyle name="表示済みのハイパーリンク" xfId="122" builtinId="9" hidden="1"/>
    <cellStyle name="表示済みのハイパーリンク" xfId="124" builtinId="9" hidden="1"/>
    <cellStyle name="表示済みのハイパーリンク" xfId="126" builtinId="9" hidden="1"/>
    <cellStyle name="表示済みのハイパーリンク" xfId="128" builtinId="9" hidden="1"/>
    <cellStyle name="表示済みのハイパーリンク" xfId="130" builtinId="9" hidden="1"/>
    <cellStyle name="表示済みのハイパーリンク" xfId="132" builtinId="9" hidden="1"/>
    <cellStyle name="表示済みのハイパーリンク" xfId="134" builtinId="9" hidden="1"/>
    <cellStyle name="表示済みのハイパーリンク" xfId="136" builtinId="9" hidden="1"/>
    <cellStyle name="表示済みのハイパーリンク" xfId="138" builtinId="9" hidden="1"/>
    <cellStyle name="表示済みのハイパーリンク" xfId="140" builtinId="9" hidden="1"/>
    <cellStyle name="表示済みのハイパーリンク" xfId="142" builtinId="9" hidden="1"/>
    <cellStyle name="表示済みのハイパーリンク" xfId="144" builtinId="9" hidden="1"/>
    <cellStyle name="表示済みのハイパーリンク" xfId="146" builtinId="9" hidden="1"/>
    <cellStyle name="表示済みのハイパーリンク" xfId="148" builtinId="9" hidden="1"/>
    <cellStyle name="表示済みのハイパーリンク" xfId="150" builtinId="9" hidden="1"/>
    <cellStyle name="表示済みのハイパーリンク" xfId="152" builtinId="9" hidden="1"/>
    <cellStyle name="表示済みのハイパーリンク" xfId="154" builtinId="9" hidden="1"/>
    <cellStyle name="表示済みのハイパーリンク" xfId="156" builtinId="9" hidden="1"/>
    <cellStyle name="表示済みのハイパーリンク" xfId="158" builtinId="9" hidden="1"/>
    <cellStyle name="表示済みのハイパーリンク" xfId="160" builtinId="9" hidden="1"/>
    <cellStyle name="表示済みのハイパーリンク" xfId="162" builtinId="9" hidden="1"/>
    <cellStyle name="表示済みのハイパーリンク" xfId="164" builtinId="9" hidden="1"/>
    <cellStyle name="表示済みのハイパーリンク" xfId="166" builtinId="9" hidden="1"/>
    <cellStyle name="表示済みのハイパーリンク" xfId="168" builtinId="9" hidden="1"/>
    <cellStyle name="表示済みのハイパーリンク" xfId="170" builtinId="9" hidden="1"/>
    <cellStyle name="表示済みのハイパーリンク" xfId="172" builtinId="9" hidden="1"/>
    <cellStyle name="表示済みのハイパーリンク" xfId="174" builtinId="9" hidden="1"/>
    <cellStyle name="表示済みのハイパーリンク" xfId="176" builtinId="9" hidden="1"/>
    <cellStyle name="表示済みのハイパーリンク" xfId="178" builtinId="9" hidden="1"/>
    <cellStyle name="表示済みのハイパーリンク" xfId="180" builtinId="9" hidden="1"/>
    <cellStyle name="表示済みのハイパーリンク" xfId="182" builtinId="9" hidden="1"/>
    <cellStyle name="表示済みのハイパーリンク" xfId="184" builtinId="9" hidden="1"/>
    <cellStyle name="表示済みのハイパーリンク" xfId="186" builtinId="9" hidden="1"/>
    <cellStyle name="表示済みのハイパーリンク" xfId="188" builtinId="9" hidden="1"/>
    <cellStyle name="表示済みのハイパーリンク" xfId="190" builtinId="9" hidden="1"/>
    <cellStyle name="表示済みのハイパーリンク" xfId="192" builtinId="9" hidden="1"/>
    <cellStyle name="表示済みのハイパーリンク" xfId="194" builtinId="9" hidden="1"/>
    <cellStyle name="表示済みのハイパーリンク" xfId="196" builtinId="9" hidden="1"/>
    <cellStyle name="表示済みのハイパーリンク" xfId="198" builtinId="9" hidden="1"/>
    <cellStyle name="表示済みのハイパーリンク" xfId="200" builtinId="9" hidden="1"/>
    <cellStyle name="表示済みのハイパーリンク" xfId="202" builtinId="9" hidden="1"/>
    <cellStyle name="表示済みのハイパーリンク" xfId="204" builtinId="9" hidden="1"/>
    <cellStyle name="表示済みのハイパーリンク" xfId="206" builtinId="9" hidden="1"/>
    <cellStyle name="表示済みのハイパーリンク" xfId="208" builtinId="9" hidden="1"/>
    <cellStyle name="表示済みのハイパーリンク" xfId="210" builtinId="9" hidden="1"/>
    <cellStyle name="表示済みのハイパーリンク" xfId="212" builtinId="9" hidden="1"/>
    <cellStyle name="表示済みのハイパーリンク" xfId="214" builtinId="9" hidden="1"/>
    <cellStyle name="表示済みのハイパーリンク" xfId="216" builtinId="9" hidden="1"/>
    <cellStyle name="表示済みのハイパーリンク" xfId="218" builtinId="9" hidden="1"/>
    <cellStyle name="表示済みのハイパーリンク" xfId="220" builtinId="9" hidden="1"/>
    <cellStyle name="表示済みのハイパーリンク" xfId="222" builtinId="9" hidden="1"/>
    <cellStyle name="表示済みのハイパーリンク" xfId="224" builtinId="9" hidden="1"/>
    <cellStyle name="表示済みのハイパーリンク" xfId="226" builtinId="9" hidden="1"/>
    <cellStyle name="表示済みのハイパーリンク" xfId="228" builtinId="9" hidden="1"/>
    <cellStyle name="表示済みのハイパーリンク" xfId="230" builtinId="9" hidden="1"/>
    <cellStyle name="表示済みのハイパーリンク" xfId="232" builtinId="9" hidden="1"/>
    <cellStyle name="表示済みのハイパーリンク" xfId="234" builtinId="9" hidden="1"/>
    <cellStyle name="表示済みのハイパーリンク" xfId="236" builtinId="9" hidden="1"/>
    <cellStyle name="表示済みのハイパーリンク" xfId="238" builtinId="9" hidden="1"/>
    <cellStyle name="表示済みのハイパーリンク" xfId="240" builtinId="9" hidden="1"/>
    <cellStyle name="表示済みのハイパーリンク" xfId="242" builtinId="9" hidden="1"/>
    <cellStyle name="表示済みのハイパーリンク" xfId="244" builtinId="9" hidden="1"/>
    <cellStyle name="表示済みのハイパーリンク" xfId="246" builtinId="9" hidden="1"/>
    <cellStyle name="表示済みのハイパーリンク" xfId="248" builtinId="9" hidden="1"/>
    <cellStyle name="表示済みのハイパーリンク" xfId="250" builtinId="9" hidden="1"/>
    <cellStyle name="表示済みのハイパーリンク" xfId="252" builtinId="9" hidden="1"/>
    <cellStyle name="表示済みのハイパーリンク" xfId="254" builtinId="9" hidden="1"/>
    <cellStyle name="表示済みのハイパーリンク" xfId="256" builtinId="9" hidden="1"/>
    <cellStyle name="表示済みのハイパーリンク" xfId="258" builtinId="9" hidden="1"/>
    <cellStyle name="表示済みのハイパーリンク" xfId="260" builtinId="9" hidden="1"/>
    <cellStyle name="表示済みのハイパーリンク" xfId="262" builtinId="9" hidden="1"/>
    <cellStyle name="表示済みのハイパーリンク" xfId="264" builtinId="9" hidden="1"/>
    <cellStyle name="表示済みのハイパーリンク" xfId="266" builtinId="9" hidden="1"/>
    <cellStyle name="表示済みのハイパーリンク" xfId="268" builtinId="9" hidden="1"/>
    <cellStyle name="表示済みのハイパーリンク" xfId="270" builtinId="9" hidden="1"/>
    <cellStyle name="表示済みのハイパーリンク" xfId="272" builtinId="9" hidden="1"/>
    <cellStyle name="表示済みのハイパーリンク" xfId="274" builtinId="9" hidden="1"/>
    <cellStyle name="表示済みのハイパーリンク" xfId="276" builtinId="9" hidden="1"/>
    <cellStyle name="表示済みのハイパーリンク" xfId="278" builtinId="9" hidden="1"/>
    <cellStyle name="表示済みのハイパーリンク" xfId="280" builtinId="9" hidden="1"/>
    <cellStyle name="表示済みのハイパーリンク" xfId="282" builtinId="9" hidden="1"/>
    <cellStyle name="表示済みのハイパーリンク" xfId="284" builtinId="9" hidden="1"/>
    <cellStyle name="表示済みのハイパーリンク" xfId="286" builtinId="9" hidden="1"/>
    <cellStyle name="表示済みのハイパーリンク" xfId="288" builtinId="9" hidden="1"/>
    <cellStyle name="表示済みのハイパーリンク" xfId="290" builtinId="9" hidden="1"/>
    <cellStyle name="表示済みのハイパーリンク" xfId="292" builtinId="9" hidden="1"/>
    <cellStyle name="表示済みのハイパーリンク" xfId="294" builtinId="9" hidden="1"/>
    <cellStyle name="表示済みのハイパーリンク" xfId="296" builtinId="9" hidden="1"/>
    <cellStyle name="表示済みのハイパーリンク" xfId="298" builtinId="9" hidden="1"/>
    <cellStyle name="表示済みのハイパーリンク" xfId="300" builtinId="9" hidden="1"/>
    <cellStyle name="表示済みのハイパーリンク" xfId="302" builtinId="9" hidden="1"/>
    <cellStyle name="表示済みのハイパーリンク" xfId="304" builtinId="9" hidden="1"/>
    <cellStyle name="表示済みのハイパーリンク" xfId="306" builtinId="9" hidden="1"/>
    <cellStyle name="表示済みのハイパーリンク" xfId="308" builtinId="9" hidden="1"/>
    <cellStyle name="表示済みのハイパーリンク" xfId="310" builtinId="9" hidden="1"/>
    <cellStyle name="表示済みのハイパーリンク" xfId="312" builtinId="9" hidden="1"/>
    <cellStyle name="表示済みのハイパーリンク" xfId="314" builtinId="9" hidden="1"/>
    <cellStyle name="表示済みのハイパーリンク" xfId="316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106"/>
  <sheetViews>
    <sheetView topLeftCell="E1" zoomScale="75" zoomScaleNormal="75" zoomScalePageLayoutView="75" workbookViewId="0">
      <selection activeCell="Q7" sqref="Q7:X7"/>
    </sheetView>
  </sheetViews>
  <sheetFormatPr baseColWidth="12" defaultRowHeight="18" x14ac:dyDescent="0"/>
  <cols>
    <col min="2" max="2" width="53.33203125" bestFit="1" customWidth="1"/>
    <col min="4" max="4" width="18" bestFit="1" customWidth="1"/>
    <col min="11" max="11" width="18" bestFit="1" customWidth="1"/>
    <col min="19" max="19" width="18" bestFit="1" customWidth="1"/>
    <col min="31" max="31" width="17.33203125" bestFit="1" customWidth="1"/>
    <col min="33" max="33" width="17.33203125" bestFit="1" customWidth="1"/>
    <col min="42" max="42" width="17.5" bestFit="1" customWidth="1"/>
    <col min="44" max="44" width="17.1640625" bestFit="1" customWidth="1"/>
  </cols>
  <sheetData>
    <row r="1" spans="1:48">
      <c r="A1" s="3" t="s">
        <v>28</v>
      </c>
      <c r="B1" t="s">
        <v>31</v>
      </c>
    </row>
    <row r="3" spans="1:48">
      <c r="D3" t="s">
        <v>30</v>
      </c>
      <c r="K3" t="s">
        <v>37</v>
      </c>
      <c r="S3" t="s">
        <v>40</v>
      </c>
      <c r="AG3" s="4"/>
      <c r="AH3" s="4"/>
      <c r="AI3" s="4"/>
      <c r="AJ3" s="4"/>
      <c r="AK3" s="4"/>
      <c r="AL3" s="4"/>
      <c r="AM3" s="4"/>
      <c r="AN3" s="4"/>
      <c r="AO3" s="4"/>
      <c r="AP3" s="4"/>
    </row>
    <row r="4" spans="1:48">
      <c r="C4" s="2"/>
      <c r="D4" s="2" t="s">
        <v>0</v>
      </c>
      <c r="E4" s="23" t="s">
        <v>41</v>
      </c>
      <c r="F4" s="23"/>
      <c r="G4" s="23"/>
      <c r="H4" s="23"/>
      <c r="I4" s="23"/>
      <c r="J4" s="19"/>
      <c r="K4" s="2" t="s">
        <v>0</v>
      </c>
      <c r="L4" s="23" t="s">
        <v>1</v>
      </c>
      <c r="M4" s="23"/>
      <c r="N4" s="23"/>
      <c r="O4" s="23"/>
      <c r="P4" s="23"/>
      <c r="Q4" s="23"/>
      <c r="S4" s="2" t="s">
        <v>0</v>
      </c>
      <c r="T4" s="23" t="s">
        <v>1</v>
      </c>
      <c r="U4" s="23"/>
      <c r="V4" s="23"/>
      <c r="W4" s="23"/>
      <c r="X4" s="23"/>
      <c r="Y4" s="8"/>
      <c r="Z4" s="8"/>
      <c r="AA4" s="8"/>
      <c r="AB4" s="8"/>
      <c r="AC4" s="8"/>
      <c r="AD4" s="2"/>
      <c r="AE4" s="2"/>
      <c r="AG4" s="5"/>
      <c r="AH4" s="22"/>
      <c r="AI4" s="22"/>
      <c r="AJ4" s="22"/>
      <c r="AK4" s="22"/>
      <c r="AL4" s="22"/>
      <c r="AM4" s="22"/>
      <c r="AN4" s="22"/>
      <c r="AO4" s="22"/>
      <c r="AP4" s="22"/>
      <c r="AQ4" s="22"/>
      <c r="AR4" s="22"/>
      <c r="AS4" s="9"/>
      <c r="AT4" s="9"/>
      <c r="AU4" s="9"/>
      <c r="AV4" s="9"/>
    </row>
    <row r="5" spans="1:48">
      <c r="C5" s="2"/>
      <c r="D5" s="2"/>
      <c r="E5" s="2" t="s">
        <v>34</v>
      </c>
      <c r="F5" s="2" t="s">
        <v>35</v>
      </c>
      <c r="G5" s="2" t="s">
        <v>36</v>
      </c>
      <c r="H5" s="2" t="s">
        <v>32</v>
      </c>
      <c r="I5" s="2" t="s">
        <v>33</v>
      </c>
      <c r="K5" s="2"/>
      <c r="L5" s="2" t="s">
        <v>34</v>
      </c>
      <c r="M5" s="2" t="s">
        <v>35</v>
      </c>
      <c r="N5" s="2" t="s">
        <v>36</v>
      </c>
      <c r="O5" s="2" t="s">
        <v>32</v>
      </c>
      <c r="P5" s="2" t="s">
        <v>33</v>
      </c>
      <c r="S5" s="2"/>
      <c r="T5" s="2" t="s">
        <v>34</v>
      </c>
      <c r="U5" s="2" t="s">
        <v>35</v>
      </c>
      <c r="V5" s="2" t="s">
        <v>36</v>
      </c>
      <c r="W5" s="2" t="s">
        <v>32</v>
      </c>
      <c r="X5" s="2" t="s">
        <v>33</v>
      </c>
      <c r="Y5" s="2"/>
      <c r="Z5" s="2"/>
      <c r="AA5" s="2"/>
      <c r="AB5" s="2"/>
      <c r="AC5" s="2"/>
      <c r="AD5" s="11"/>
      <c r="AE5" s="11"/>
      <c r="AG5" s="2"/>
      <c r="AH5" s="2"/>
      <c r="AI5" s="2"/>
      <c r="AJ5" s="2"/>
      <c r="AK5" s="2"/>
      <c r="AL5" s="2"/>
      <c r="AM5" s="2"/>
      <c r="AN5" s="2"/>
      <c r="AO5" s="2"/>
      <c r="AP5" s="2"/>
      <c r="AQ5" s="11"/>
      <c r="AR5" s="11"/>
      <c r="AS5" s="11"/>
      <c r="AT5" s="21"/>
      <c r="AU5" s="21"/>
      <c r="AV5" s="21"/>
    </row>
    <row r="6" spans="1:48">
      <c r="C6" s="2"/>
      <c r="D6" s="1">
        <v>0</v>
      </c>
      <c r="E6" s="1">
        <v>0</v>
      </c>
      <c r="F6" s="1">
        <v>0</v>
      </c>
      <c r="G6" s="1">
        <v>0</v>
      </c>
      <c r="H6" s="1">
        <f>AVERAGE(E6:G6)</f>
        <v>0</v>
      </c>
      <c r="I6">
        <f>STDEVP(E6:G6)</f>
        <v>0</v>
      </c>
      <c r="K6" s="1">
        <v>0</v>
      </c>
      <c r="L6" s="1">
        <v>0</v>
      </c>
      <c r="M6" s="1">
        <v>0</v>
      </c>
      <c r="N6" s="1">
        <v>0</v>
      </c>
      <c r="O6" s="1">
        <f t="shared" ref="O6:O37" si="0">AVERAGE(L6:N6)</f>
        <v>0</v>
      </c>
      <c r="P6">
        <f t="shared" ref="P6:P37" si="1">STDEVP(L6:N6)</f>
        <v>0</v>
      </c>
      <c r="S6" s="1">
        <v>0</v>
      </c>
      <c r="T6" s="1">
        <v>0</v>
      </c>
      <c r="U6" s="1">
        <v>0</v>
      </c>
      <c r="V6" s="1">
        <v>0</v>
      </c>
      <c r="W6" s="6">
        <f>AVERAGE(T6:V6)</f>
        <v>0</v>
      </c>
      <c r="X6" s="6">
        <f>STDEVP(T6:V6)</f>
        <v>0</v>
      </c>
      <c r="Y6" s="6"/>
      <c r="Z6" s="6"/>
      <c r="AA6" s="6"/>
      <c r="AB6" s="6"/>
      <c r="AC6" s="6"/>
      <c r="AD6" s="6"/>
      <c r="AE6" s="6"/>
      <c r="AG6" s="6"/>
      <c r="AH6" s="6"/>
      <c r="AI6" s="6"/>
      <c r="AJ6" s="6"/>
      <c r="AK6" s="6"/>
      <c r="AL6" s="6"/>
      <c r="AM6" s="6"/>
      <c r="AN6" s="6"/>
      <c r="AO6" s="6"/>
      <c r="AP6" s="6"/>
      <c r="AQ6" s="10"/>
      <c r="AR6" s="10"/>
      <c r="AS6" s="10"/>
      <c r="AT6" s="10"/>
      <c r="AU6" s="10"/>
      <c r="AV6" s="10"/>
    </row>
    <row r="7" spans="1:48">
      <c r="C7" s="2"/>
      <c r="D7" s="1">
        <v>5.0000000000000001E-3</v>
      </c>
      <c r="E7" s="1">
        <v>1.3255161865918901</v>
      </c>
      <c r="F7" s="1">
        <v>1.5602145294978</v>
      </c>
      <c r="G7" s="1">
        <v>1.3830755232029099</v>
      </c>
      <c r="H7" s="1">
        <f t="shared" ref="H7:H70" si="2">AVERAGE(E7:G7)</f>
        <v>1.4229354130975336</v>
      </c>
      <c r="I7">
        <f t="shared" ref="I7:I70" si="3">STDEVP(E7:G7)</f>
        <v>9.987470870213222E-2</v>
      </c>
      <c r="K7" s="1">
        <v>5.0000000000000001E-3</v>
      </c>
      <c r="L7" s="1">
        <v>1.1857707509881401</v>
      </c>
      <c r="M7" s="1">
        <v>0.42796005706134099</v>
      </c>
      <c r="N7" s="1">
        <v>1.0176390773405699</v>
      </c>
      <c r="O7" s="1">
        <f t="shared" si="0"/>
        <v>0.87712329513001697</v>
      </c>
      <c r="P7">
        <f t="shared" si="1"/>
        <v>0.32493873858019956</v>
      </c>
      <c r="S7" s="1">
        <v>5.0000000000000001E-3</v>
      </c>
      <c r="T7" s="1">
        <v>0.94637223974763396</v>
      </c>
      <c r="U7" s="1">
        <v>0.34246575342465702</v>
      </c>
      <c r="V7" s="1">
        <v>0.38860103626942999</v>
      </c>
      <c r="W7" s="6">
        <f t="shared" ref="W7:W70" si="4">AVERAGE(T7:V7)</f>
        <v>0.55914634314724043</v>
      </c>
      <c r="X7" s="6">
        <f t="shared" ref="X7:X70" si="5">STDEVP(T7:V7)</f>
        <v>0.27445708508408101</v>
      </c>
      <c r="Y7" s="6"/>
      <c r="Z7" s="6"/>
      <c r="AA7" s="6"/>
      <c r="AB7" s="6"/>
      <c r="AC7" s="6"/>
      <c r="AD7" s="6"/>
      <c r="AE7" s="6"/>
      <c r="AG7" s="6"/>
      <c r="AH7" s="6"/>
      <c r="AI7" s="6"/>
      <c r="AJ7" s="6"/>
      <c r="AK7" s="6"/>
      <c r="AL7" s="6"/>
      <c r="AM7" s="6"/>
      <c r="AN7" s="6"/>
      <c r="AO7" s="6"/>
      <c r="AP7" s="6"/>
      <c r="AQ7" s="10"/>
      <c r="AR7" s="10"/>
      <c r="AS7" s="10"/>
      <c r="AT7" s="10"/>
      <c r="AU7" s="10"/>
      <c r="AV7" s="10"/>
    </row>
    <row r="8" spans="1:48">
      <c r="C8" s="2"/>
      <c r="D8" s="1">
        <v>1.4999999999999901E-2</v>
      </c>
      <c r="E8" s="1">
        <v>3.18633698699974</v>
      </c>
      <c r="F8" s="1">
        <v>3.3398342272062398</v>
      </c>
      <c r="G8" s="1">
        <v>3.4030937215650501</v>
      </c>
      <c r="H8" s="1">
        <f t="shared" si="2"/>
        <v>3.3097549785903433</v>
      </c>
      <c r="I8">
        <f t="shared" si="3"/>
        <v>9.1010773694937736E-2</v>
      </c>
      <c r="K8" s="1">
        <v>1.4999999999999901E-2</v>
      </c>
      <c r="L8" s="1">
        <v>2.5974025974025898</v>
      </c>
      <c r="M8" s="1">
        <v>1.78316690442225</v>
      </c>
      <c r="N8" s="1">
        <v>2.0352781546811398</v>
      </c>
      <c r="O8" s="1">
        <f t="shared" si="0"/>
        <v>2.1386158855019932</v>
      </c>
      <c r="P8">
        <f t="shared" si="1"/>
        <v>0.34034683867019805</v>
      </c>
      <c r="S8" s="1">
        <v>1.4999999999999901E-2</v>
      </c>
      <c r="T8" s="1">
        <v>1.26182965299684</v>
      </c>
      <c r="U8" s="1">
        <v>1.7123287671232801</v>
      </c>
      <c r="V8" s="1">
        <v>0.51813471502590602</v>
      </c>
      <c r="W8" s="6">
        <f t="shared" si="4"/>
        <v>1.1640977117153419</v>
      </c>
      <c r="X8" s="6">
        <f t="shared" si="5"/>
        <v>0.4924012644014189</v>
      </c>
      <c r="Y8" s="6"/>
      <c r="Z8" s="6"/>
      <c r="AA8" s="6"/>
      <c r="AB8" s="6"/>
      <c r="AC8" s="6"/>
      <c r="AD8" s="6"/>
      <c r="AE8" s="6"/>
      <c r="AG8" s="6"/>
      <c r="AH8" s="6"/>
      <c r="AI8" s="6"/>
      <c r="AJ8" s="6"/>
      <c r="AK8" s="6"/>
      <c r="AL8" s="6"/>
      <c r="AM8" s="6"/>
      <c r="AN8" s="6"/>
      <c r="AO8" s="6"/>
      <c r="AP8" s="6"/>
      <c r="AQ8" s="10"/>
      <c r="AR8" s="10"/>
      <c r="AS8" s="10"/>
      <c r="AT8" s="10"/>
      <c r="AU8" s="10"/>
      <c r="AV8" s="10"/>
    </row>
    <row r="9" spans="1:48">
      <c r="C9" s="2"/>
      <c r="D9" s="1">
        <v>2.5000000000000001E-2</v>
      </c>
      <c r="E9" s="1">
        <v>5.68442518480754</v>
      </c>
      <c r="F9" s="1">
        <v>5.4119941491955101</v>
      </c>
      <c r="G9" s="1">
        <v>5.71428571428571</v>
      </c>
      <c r="H9" s="1">
        <f t="shared" si="2"/>
        <v>5.6035683494295867</v>
      </c>
      <c r="I9">
        <f t="shared" si="3"/>
        <v>0.13601082910727785</v>
      </c>
      <c r="K9" s="1">
        <v>2.5000000000000001E-2</v>
      </c>
      <c r="L9" s="1">
        <v>3.613777526821</v>
      </c>
      <c r="M9" s="1">
        <v>2.3537803138373699</v>
      </c>
      <c r="N9" s="1">
        <v>3.4599728629579301</v>
      </c>
      <c r="O9" s="1">
        <f t="shared" si="0"/>
        <v>3.1425102345387668</v>
      </c>
      <c r="P9">
        <f t="shared" si="1"/>
        <v>0.56123977912815626</v>
      </c>
      <c r="S9" s="1">
        <v>2.5000000000000001E-2</v>
      </c>
      <c r="T9" s="1">
        <v>2.5236593059936898</v>
      </c>
      <c r="U9" s="1">
        <v>3.5958904109589001</v>
      </c>
      <c r="V9" s="1">
        <v>1.4248704663212399</v>
      </c>
      <c r="W9" s="6">
        <f t="shared" si="4"/>
        <v>2.5148067277579433</v>
      </c>
      <c r="X9" s="6">
        <f t="shared" si="5"/>
        <v>0.88633728572881776</v>
      </c>
      <c r="Y9" s="6"/>
      <c r="Z9" s="6"/>
      <c r="AA9" s="6"/>
      <c r="AB9" s="6"/>
      <c r="AC9" s="6"/>
      <c r="AD9" s="6"/>
      <c r="AE9" s="6"/>
      <c r="AG9" s="6"/>
      <c r="AH9" s="6"/>
      <c r="AI9" s="6"/>
      <c r="AJ9" s="6"/>
      <c r="AK9" s="6"/>
      <c r="AL9" s="6"/>
      <c r="AM9" s="6"/>
      <c r="AN9" s="6"/>
      <c r="AO9" s="6"/>
      <c r="AP9" s="6"/>
      <c r="AQ9" s="10"/>
      <c r="AR9" s="10"/>
      <c r="AS9" s="10"/>
      <c r="AT9" s="10"/>
      <c r="AU9" s="10"/>
      <c r="AV9" s="10"/>
    </row>
    <row r="10" spans="1:48">
      <c r="C10" s="2"/>
      <c r="D10" s="1">
        <v>3.4999999999999899E-2</v>
      </c>
      <c r="E10" s="1">
        <v>6.4236553657914799</v>
      </c>
      <c r="F10" s="1">
        <v>7.1916138469039499</v>
      </c>
      <c r="G10" s="1">
        <v>6.9881710646041801</v>
      </c>
      <c r="H10" s="1">
        <f t="shared" si="2"/>
        <v>6.8678134257665375</v>
      </c>
      <c r="I10">
        <f t="shared" si="3"/>
        <v>0.32486358993488579</v>
      </c>
      <c r="K10" s="1">
        <v>3.4999999999999899E-2</v>
      </c>
      <c r="L10" s="1">
        <v>4.7430830039525604</v>
      </c>
      <c r="M10" s="1">
        <v>4.3509272467902997</v>
      </c>
      <c r="N10" s="1">
        <v>4.2062415196743501</v>
      </c>
      <c r="O10" s="1">
        <f t="shared" si="0"/>
        <v>4.4334172568057371</v>
      </c>
      <c r="P10">
        <f t="shared" si="1"/>
        <v>0.2267938066831752</v>
      </c>
      <c r="S10" s="1">
        <v>3.4999999999999899E-2</v>
      </c>
      <c r="T10" s="1">
        <v>4.7318611987381702</v>
      </c>
      <c r="U10" s="1">
        <v>3.0821917808219101</v>
      </c>
      <c r="V10" s="1">
        <v>0.77720207253885998</v>
      </c>
      <c r="W10" s="6">
        <f t="shared" si="4"/>
        <v>2.8637516840329802</v>
      </c>
      <c r="X10" s="6">
        <f t="shared" si="5"/>
        <v>1.6218547526462286</v>
      </c>
      <c r="Y10" s="6"/>
      <c r="Z10" s="6"/>
      <c r="AA10" s="6"/>
      <c r="AB10" s="6"/>
      <c r="AC10" s="6"/>
      <c r="AD10" s="6"/>
      <c r="AE10" s="6"/>
      <c r="AG10" s="6"/>
      <c r="AH10" s="6"/>
      <c r="AI10" s="6"/>
      <c r="AJ10" s="6"/>
      <c r="AK10" s="6"/>
      <c r="AL10" s="6"/>
      <c r="AM10" s="6"/>
      <c r="AN10" s="6"/>
      <c r="AO10" s="6"/>
      <c r="AP10" s="6"/>
      <c r="AQ10" s="10"/>
      <c r="AR10" s="10"/>
      <c r="AS10" s="10"/>
      <c r="AT10" s="10"/>
      <c r="AU10" s="10"/>
      <c r="AV10" s="10"/>
    </row>
    <row r="11" spans="1:48">
      <c r="C11" s="2"/>
      <c r="D11" s="1">
        <v>4.4999999999999901E-2</v>
      </c>
      <c r="E11" s="1">
        <v>7.4942645934233898</v>
      </c>
      <c r="F11" s="1">
        <v>7.4110190151145803</v>
      </c>
      <c r="G11" s="1">
        <v>8.3166515013648699</v>
      </c>
      <c r="H11" s="1">
        <f t="shared" si="2"/>
        <v>7.7406450366342803</v>
      </c>
      <c r="I11">
        <f t="shared" si="3"/>
        <v>0.40871346290163252</v>
      </c>
      <c r="K11" s="1">
        <v>4.4999999999999901E-2</v>
      </c>
      <c r="L11" s="1">
        <v>5.5900621118012301</v>
      </c>
      <c r="M11" s="1">
        <v>3.7803138373751799</v>
      </c>
      <c r="N11" s="1">
        <v>4.9525101763907697</v>
      </c>
      <c r="O11" s="1">
        <f t="shared" si="0"/>
        <v>4.7742953751890598</v>
      </c>
      <c r="P11">
        <f t="shared" si="1"/>
        <v>0.74949653800513993</v>
      </c>
      <c r="S11" s="1">
        <v>4.4999999999999901E-2</v>
      </c>
      <c r="T11" s="1">
        <v>5.9936908517350203</v>
      </c>
      <c r="U11" s="1">
        <v>4.4520547945205404</v>
      </c>
      <c r="V11" s="1">
        <v>2.4611398963730502</v>
      </c>
      <c r="W11" s="6">
        <f t="shared" si="4"/>
        <v>4.3022951808762029</v>
      </c>
      <c r="X11" s="6">
        <f t="shared" si="5"/>
        <v>1.446040575610144</v>
      </c>
      <c r="Y11" s="6"/>
      <c r="Z11" s="6"/>
      <c r="AA11" s="6"/>
      <c r="AB11" s="6"/>
      <c r="AC11" s="6"/>
      <c r="AD11" s="6"/>
      <c r="AE11" s="6"/>
      <c r="AG11" s="6"/>
      <c r="AH11" s="6"/>
      <c r="AI11" s="6"/>
      <c r="AJ11" s="6"/>
      <c r="AK11" s="6"/>
      <c r="AL11" s="6"/>
      <c r="AM11" s="6"/>
      <c r="AN11" s="6"/>
      <c r="AO11" s="6"/>
      <c r="AP11" s="6"/>
      <c r="AQ11" s="10"/>
      <c r="AR11" s="10"/>
      <c r="AS11" s="10"/>
      <c r="AT11" s="10"/>
      <c r="AU11" s="10"/>
      <c r="AV11" s="10"/>
    </row>
    <row r="12" spans="1:48">
      <c r="C12" s="2"/>
      <c r="D12" s="1">
        <v>5.5E-2</v>
      </c>
      <c r="E12" s="1">
        <v>7.4942645934233898</v>
      </c>
      <c r="F12" s="1">
        <v>7.65480253534861</v>
      </c>
      <c r="G12" s="1">
        <v>8.9535941765241098</v>
      </c>
      <c r="H12" s="1">
        <f t="shared" si="2"/>
        <v>8.0342204350987032</v>
      </c>
      <c r="I12">
        <f t="shared" si="3"/>
        <v>0.65339072792947261</v>
      </c>
      <c r="K12" s="1">
        <v>5.5E-2</v>
      </c>
      <c r="L12" s="1">
        <v>5.13833992094861</v>
      </c>
      <c r="M12" s="1">
        <v>3.92296718972896</v>
      </c>
      <c r="N12" s="1">
        <v>5.1560379918588897</v>
      </c>
      <c r="O12" s="1">
        <f t="shared" si="0"/>
        <v>4.7391150341788197</v>
      </c>
      <c r="P12">
        <f t="shared" si="1"/>
        <v>0.57714890246717965</v>
      </c>
      <c r="S12" s="1">
        <v>5.5E-2</v>
      </c>
      <c r="T12" s="1">
        <v>4.7318611987381702</v>
      </c>
      <c r="U12" s="1">
        <v>3.9383561643835598</v>
      </c>
      <c r="V12" s="1">
        <v>3.8860103626943001</v>
      </c>
      <c r="W12" s="6">
        <f t="shared" si="4"/>
        <v>4.1854092419386761</v>
      </c>
      <c r="X12" s="6">
        <f t="shared" si="5"/>
        <v>0.38699037589766105</v>
      </c>
      <c r="Y12" s="6"/>
      <c r="Z12" s="6"/>
      <c r="AA12" s="6"/>
      <c r="AB12" s="6"/>
      <c r="AC12" s="6"/>
      <c r="AD12" s="6"/>
      <c r="AE12" s="6"/>
      <c r="AG12" s="6"/>
      <c r="AH12" s="6"/>
      <c r="AI12" s="6"/>
      <c r="AJ12" s="6"/>
      <c r="AK12" s="6"/>
      <c r="AL12" s="6"/>
      <c r="AM12" s="6"/>
      <c r="AN12" s="6"/>
      <c r="AO12" s="6"/>
      <c r="AP12" s="6"/>
      <c r="AQ12" s="10"/>
      <c r="AR12" s="10"/>
      <c r="AS12" s="10"/>
      <c r="AT12" s="10"/>
      <c r="AU12" s="10"/>
      <c r="AV12" s="10"/>
    </row>
    <row r="13" spans="1:48">
      <c r="C13" s="2"/>
      <c r="D13" s="1">
        <v>6.5000000000000002E-2</v>
      </c>
      <c r="E13" s="1">
        <v>7.3668111139433998</v>
      </c>
      <c r="F13" s="1">
        <v>8.1179912237932701</v>
      </c>
      <c r="G13" s="1">
        <v>8.1710646041856201</v>
      </c>
      <c r="H13" s="1">
        <f t="shared" si="2"/>
        <v>7.8852889806407633</v>
      </c>
      <c r="I13">
        <f t="shared" si="3"/>
        <v>0.36725891831046076</v>
      </c>
      <c r="K13" s="1">
        <v>6.5000000000000002E-2</v>
      </c>
      <c r="L13" s="1">
        <v>6.5499717673630604</v>
      </c>
      <c r="M13" s="1">
        <v>4.4222539229671902</v>
      </c>
      <c r="N13" s="1">
        <v>5.6987788331071902</v>
      </c>
      <c r="O13" s="1">
        <f t="shared" si="0"/>
        <v>5.5570015078124806</v>
      </c>
      <c r="P13">
        <f t="shared" si="1"/>
        <v>0.87440319220823781</v>
      </c>
      <c r="S13" s="1">
        <v>6.5000000000000002E-2</v>
      </c>
      <c r="T13" s="1">
        <v>4.7318611987381702</v>
      </c>
      <c r="U13" s="1">
        <v>4.10958904109589</v>
      </c>
      <c r="V13" s="1">
        <v>1.81347150259067</v>
      </c>
      <c r="W13" s="6">
        <f t="shared" si="4"/>
        <v>3.5516405808082432</v>
      </c>
      <c r="X13" s="6">
        <f t="shared" si="5"/>
        <v>1.255050986453802</v>
      </c>
      <c r="Y13" s="6"/>
      <c r="Z13" s="6"/>
      <c r="AA13" s="6"/>
      <c r="AB13" s="6"/>
      <c r="AC13" s="6"/>
      <c r="AD13" s="6"/>
      <c r="AE13" s="6"/>
      <c r="AG13" s="6"/>
      <c r="AH13" s="6"/>
      <c r="AI13" s="6"/>
      <c r="AJ13" s="6"/>
      <c r="AK13" s="6"/>
      <c r="AL13" s="6"/>
      <c r="AM13" s="6"/>
      <c r="AN13" s="6"/>
      <c r="AO13" s="6"/>
      <c r="AP13" s="6"/>
      <c r="AQ13" s="10"/>
      <c r="AR13" s="10"/>
      <c r="AS13" s="10"/>
      <c r="AT13" s="10"/>
      <c r="AU13" s="10"/>
      <c r="AV13" s="10"/>
    </row>
    <row r="14" spans="1:48">
      <c r="C14" s="2"/>
      <c r="D14" s="1">
        <v>7.4999999999999997E-2</v>
      </c>
      <c r="E14" s="1">
        <v>7.2138669385674197</v>
      </c>
      <c r="F14" s="1">
        <v>7.7035592393954202</v>
      </c>
      <c r="G14" s="1">
        <v>7.4431301182893499</v>
      </c>
      <c r="H14" s="1">
        <f t="shared" si="2"/>
        <v>7.4535187654173969</v>
      </c>
      <c r="I14">
        <f t="shared" si="3"/>
        <v>0.20005096078152776</v>
      </c>
      <c r="K14" s="1">
        <v>7.4999999999999997E-2</v>
      </c>
      <c r="L14" s="1">
        <v>4.8560135516657201</v>
      </c>
      <c r="M14" s="1">
        <v>4.7075606276747504</v>
      </c>
      <c r="N14" s="1">
        <v>5.9023066485753004</v>
      </c>
      <c r="O14" s="1">
        <f t="shared" si="0"/>
        <v>5.1552936093052573</v>
      </c>
      <c r="P14">
        <f t="shared" si="1"/>
        <v>0.53168344484913277</v>
      </c>
      <c r="S14" s="1">
        <v>7.4999999999999997E-2</v>
      </c>
      <c r="T14" s="1">
        <v>4.7318611987381702</v>
      </c>
      <c r="U14" s="1">
        <v>4.7945205479451998</v>
      </c>
      <c r="V14" s="1">
        <v>3.3678756476683902</v>
      </c>
      <c r="W14" s="6">
        <f t="shared" si="4"/>
        <v>4.2980857981172536</v>
      </c>
      <c r="X14" s="6">
        <f t="shared" si="5"/>
        <v>0.65825513873640795</v>
      </c>
      <c r="Y14" s="6"/>
      <c r="Z14" s="6"/>
      <c r="AA14" s="6"/>
      <c r="AB14" s="6"/>
      <c r="AC14" s="6"/>
      <c r="AD14" s="6"/>
      <c r="AE14" s="6"/>
      <c r="AG14" s="6"/>
      <c r="AH14" s="6"/>
      <c r="AI14" s="6"/>
      <c r="AJ14" s="6"/>
      <c r="AK14" s="6"/>
      <c r="AL14" s="6"/>
      <c r="AM14" s="6"/>
      <c r="AN14" s="6"/>
      <c r="AO14" s="6"/>
      <c r="AP14" s="6"/>
      <c r="AQ14" s="10"/>
      <c r="AR14" s="10"/>
      <c r="AS14" s="10"/>
      <c r="AT14" s="10"/>
      <c r="AU14" s="10"/>
      <c r="AV14" s="10"/>
    </row>
    <row r="15" spans="1:48">
      <c r="C15" s="2"/>
      <c r="D15" s="1">
        <v>8.5000000000000006E-2</v>
      </c>
      <c r="E15" s="1">
        <v>7.3158297221514097</v>
      </c>
      <c r="F15" s="1">
        <v>7.3135056070209599</v>
      </c>
      <c r="G15" s="1">
        <v>7.4067333939945401</v>
      </c>
      <c r="H15" s="1">
        <f t="shared" si="2"/>
        <v>7.3453562410556366</v>
      </c>
      <c r="I15">
        <f t="shared" si="3"/>
        <v>4.3410571331178954E-2</v>
      </c>
      <c r="K15" s="1">
        <v>8.5000000000000006E-2</v>
      </c>
      <c r="L15" s="1">
        <v>6.2676453980801696</v>
      </c>
      <c r="M15" s="1">
        <v>4.9928673323823096</v>
      </c>
      <c r="N15" s="1">
        <v>4.3419267299864304</v>
      </c>
      <c r="O15" s="1">
        <f t="shared" si="0"/>
        <v>5.2008131534829696</v>
      </c>
      <c r="P15">
        <f t="shared" si="1"/>
        <v>0.79980380742033697</v>
      </c>
      <c r="S15" s="1">
        <v>8.5000000000000006E-2</v>
      </c>
      <c r="T15" s="1">
        <v>4.7318611987381702</v>
      </c>
      <c r="U15" s="1">
        <v>4.1952054794520501</v>
      </c>
      <c r="V15" s="1">
        <v>2.4611398963730502</v>
      </c>
      <c r="W15" s="6">
        <f t="shared" si="4"/>
        <v>3.7960688581877569</v>
      </c>
      <c r="X15" s="6">
        <f t="shared" si="5"/>
        <v>0.96902918431434781</v>
      </c>
      <c r="Y15" s="6"/>
      <c r="Z15" s="6"/>
      <c r="AA15" s="6"/>
      <c r="AB15" s="6"/>
      <c r="AC15" s="6"/>
      <c r="AD15" s="6"/>
      <c r="AE15" s="6"/>
      <c r="AG15" s="6"/>
      <c r="AH15" s="6"/>
      <c r="AI15" s="6"/>
      <c r="AJ15" s="6"/>
      <c r="AK15" s="6"/>
      <c r="AL15" s="6"/>
      <c r="AM15" s="6"/>
      <c r="AN15" s="6"/>
      <c r="AO15" s="6"/>
      <c r="AP15" s="6"/>
      <c r="AQ15" s="10"/>
      <c r="AR15" s="10"/>
      <c r="AS15" s="10"/>
      <c r="AT15" s="10"/>
      <c r="AU15" s="10"/>
      <c r="AV15" s="10"/>
    </row>
    <row r="16" spans="1:48">
      <c r="C16" s="2"/>
      <c r="D16" s="1">
        <v>9.5000000000000001E-2</v>
      </c>
      <c r="E16" s="1">
        <v>6.3981646698954799</v>
      </c>
      <c r="F16" s="1">
        <v>7.1672354948805497</v>
      </c>
      <c r="G16" s="1">
        <v>5.9508644222019997</v>
      </c>
      <c r="H16" s="1">
        <f t="shared" si="2"/>
        <v>6.5054215289926764</v>
      </c>
      <c r="I16">
        <f t="shared" si="3"/>
        <v>0.50233964073445925</v>
      </c>
      <c r="K16" s="1">
        <v>9.5000000000000001E-2</v>
      </c>
      <c r="L16" s="1">
        <v>5.1948051948051903</v>
      </c>
      <c r="M16" s="1">
        <v>5.8487874465049901</v>
      </c>
      <c r="N16" s="1">
        <v>5.8344640434192696</v>
      </c>
      <c r="O16" s="1">
        <f t="shared" si="0"/>
        <v>5.6260188949098167</v>
      </c>
      <c r="P16">
        <f t="shared" si="1"/>
        <v>0.3049701967268616</v>
      </c>
      <c r="S16" s="1">
        <v>9.5000000000000001E-2</v>
      </c>
      <c r="T16" s="1">
        <v>4.41640378548896</v>
      </c>
      <c r="U16" s="1">
        <v>5.7363013698630096</v>
      </c>
      <c r="V16" s="1">
        <v>3.6269430051813401</v>
      </c>
      <c r="W16" s="6">
        <f t="shared" si="4"/>
        <v>4.593216053511104</v>
      </c>
      <c r="X16" s="6">
        <f t="shared" si="5"/>
        <v>0.87017052399916828</v>
      </c>
      <c r="Y16" s="6"/>
      <c r="Z16" s="6"/>
      <c r="AA16" s="6"/>
      <c r="AB16" s="6"/>
      <c r="AC16" s="6"/>
      <c r="AD16" s="6"/>
      <c r="AE16" s="6"/>
      <c r="AG16" s="6"/>
      <c r="AH16" s="6"/>
      <c r="AI16" s="6"/>
      <c r="AJ16" s="6"/>
      <c r="AK16" s="6"/>
      <c r="AL16" s="6"/>
      <c r="AM16" s="6"/>
      <c r="AN16" s="6"/>
      <c r="AO16" s="6"/>
      <c r="AP16" s="6"/>
      <c r="AQ16" s="10"/>
      <c r="AR16" s="10"/>
      <c r="AS16" s="10"/>
      <c r="AT16" s="10"/>
      <c r="AU16" s="10"/>
      <c r="AV16" s="10"/>
    </row>
    <row r="17" spans="3:48">
      <c r="C17" s="2"/>
      <c r="D17" s="1">
        <v>0.105</v>
      </c>
      <c r="E17" s="1">
        <v>6.01580423145551</v>
      </c>
      <c r="F17" s="1">
        <v>6.8259385665529004</v>
      </c>
      <c r="G17" s="1">
        <v>5.40491355777979</v>
      </c>
      <c r="H17" s="1">
        <f t="shared" si="2"/>
        <v>6.0822187852627332</v>
      </c>
      <c r="I17">
        <f t="shared" si="3"/>
        <v>0.58202874419723416</v>
      </c>
      <c r="K17" s="1">
        <v>0.105</v>
      </c>
      <c r="L17" s="1">
        <v>5.0818746470920297</v>
      </c>
      <c r="M17" s="1">
        <v>5.2781740370898698</v>
      </c>
      <c r="N17" s="1">
        <v>5.4952510176390801</v>
      </c>
      <c r="O17" s="1">
        <f t="shared" si="0"/>
        <v>5.2850999006069932</v>
      </c>
      <c r="P17">
        <f t="shared" si="1"/>
        <v>0.16883124043603706</v>
      </c>
      <c r="S17" s="1">
        <v>0.105</v>
      </c>
      <c r="T17" s="1">
        <v>5.0473186119873796</v>
      </c>
      <c r="U17" s="1">
        <v>3.6815068493150598</v>
      </c>
      <c r="V17" s="1">
        <v>3.23834196891191</v>
      </c>
      <c r="W17" s="6">
        <f t="shared" si="4"/>
        <v>3.9890558100714499</v>
      </c>
      <c r="X17" s="6">
        <f t="shared" si="5"/>
        <v>0.76986531126983426</v>
      </c>
      <c r="Y17" s="6"/>
      <c r="Z17" s="6"/>
      <c r="AA17" s="6"/>
      <c r="AB17" s="6"/>
      <c r="AC17" s="6"/>
      <c r="AD17" s="6"/>
      <c r="AE17" s="6"/>
      <c r="AG17" s="6"/>
      <c r="AH17" s="6"/>
      <c r="AI17" s="6"/>
      <c r="AJ17" s="6"/>
      <c r="AK17" s="6"/>
      <c r="AL17" s="6"/>
      <c r="AM17" s="6"/>
      <c r="AN17" s="6"/>
      <c r="AO17" s="6"/>
      <c r="AP17" s="6"/>
      <c r="AQ17" s="10"/>
      <c r="AR17" s="10"/>
      <c r="AS17" s="10"/>
      <c r="AT17" s="10"/>
      <c r="AU17" s="10"/>
      <c r="AV17" s="10"/>
    </row>
    <row r="18" spans="3:48">
      <c r="C18" s="2"/>
      <c r="D18" s="1">
        <v>0.115</v>
      </c>
      <c r="E18" s="1">
        <v>5.68442518480754</v>
      </c>
      <c r="F18" s="1">
        <v>4.33934666016577</v>
      </c>
      <c r="G18" s="1">
        <v>4.8771610555049998</v>
      </c>
      <c r="H18" s="1">
        <f t="shared" si="2"/>
        <v>4.9669776334927702</v>
      </c>
      <c r="I18">
        <f t="shared" si="3"/>
        <v>0.55278647030247552</v>
      </c>
      <c r="K18" s="1">
        <v>0.115</v>
      </c>
      <c r="L18" s="1">
        <v>4.4042913608130903</v>
      </c>
      <c r="M18" s="1">
        <v>4.1369472182596301</v>
      </c>
      <c r="N18" s="1">
        <v>4.4776119402985</v>
      </c>
      <c r="O18" s="1">
        <f t="shared" si="0"/>
        <v>4.3396168397904065</v>
      </c>
      <c r="P18">
        <f t="shared" si="1"/>
        <v>0.14640174967668082</v>
      </c>
      <c r="S18" s="1">
        <v>0.115</v>
      </c>
      <c r="T18" s="1">
        <v>2.8391167192429001</v>
      </c>
      <c r="U18" s="1">
        <v>4.6232876712328697</v>
      </c>
      <c r="V18" s="1">
        <v>3.23834196891191</v>
      </c>
      <c r="W18" s="6">
        <f t="shared" si="4"/>
        <v>3.5669154531292264</v>
      </c>
      <c r="X18" s="6">
        <f t="shared" si="5"/>
        <v>0.76454208402992474</v>
      </c>
      <c r="Y18" s="6"/>
      <c r="Z18" s="6"/>
      <c r="AA18" s="6"/>
      <c r="AB18" s="6"/>
      <c r="AC18" s="6"/>
      <c r="AD18" s="6"/>
      <c r="AE18" s="6"/>
      <c r="AG18" s="6"/>
      <c r="AH18" s="6"/>
      <c r="AI18" s="6"/>
      <c r="AJ18" s="6"/>
      <c r="AK18" s="6"/>
      <c r="AL18" s="6"/>
      <c r="AM18" s="6"/>
      <c r="AN18" s="6"/>
      <c r="AO18" s="6"/>
      <c r="AP18" s="6"/>
      <c r="AQ18" s="10"/>
      <c r="AR18" s="10"/>
      <c r="AS18" s="10"/>
      <c r="AT18" s="10"/>
      <c r="AU18" s="10"/>
      <c r="AV18" s="10"/>
    </row>
    <row r="19" spans="3:48">
      <c r="C19" s="2"/>
      <c r="D19" s="1">
        <v>0.125</v>
      </c>
      <c r="E19" s="1">
        <v>4.1804741269436603</v>
      </c>
      <c r="F19" s="1">
        <v>4.07118478790834</v>
      </c>
      <c r="G19" s="1">
        <v>3.4940855323020901</v>
      </c>
      <c r="H19" s="1">
        <f t="shared" si="2"/>
        <v>3.9152481490513638</v>
      </c>
      <c r="I19">
        <f t="shared" si="3"/>
        <v>0.30113064962683095</v>
      </c>
      <c r="K19" s="1">
        <v>0.125</v>
      </c>
      <c r="L19" s="1">
        <v>4.4607566346696697</v>
      </c>
      <c r="M19" s="1">
        <v>3.8516405135520699</v>
      </c>
      <c r="N19" s="1">
        <v>4.4776119402985</v>
      </c>
      <c r="O19" s="1">
        <f t="shared" si="0"/>
        <v>4.2633363628400796</v>
      </c>
      <c r="P19">
        <f t="shared" si="1"/>
        <v>0.29119424167004876</v>
      </c>
      <c r="S19" s="1">
        <v>0.125</v>
      </c>
      <c r="T19" s="1">
        <v>4.1009463722397497</v>
      </c>
      <c r="U19" s="1">
        <v>3.6815068493150598</v>
      </c>
      <c r="V19" s="1">
        <v>3.49740932642487</v>
      </c>
      <c r="W19" s="6">
        <f t="shared" si="4"/>
        <v>3.759954182659893</v>
      </c>
      <c r="X19" s="6">
        <f t="shared" si="5"/>
        <v>0.25255986682952958</v>
      </c>
      <c r="Y19" s="6"/>
      <c r="Z19" s="6"/>
      <c r="AA19" s="6"/>
      <c r="AB19" s="6"/>
      <c r="AC19" s="6"/>
      <c r="AD19" s="6"/>
      <c r="AE19" s="6"/>
      <c r="AG19" s="6"/>
      <c r="AH19" s="6"/>
      <c r="AI19" s="6"/>
      <c r="AJ19" s="6"/>
      <c r="AK19" s="6"/>
      <c r="AL19" s="6"/>
      <c r="AM19" s="6"/>
      <c r="AN19" s="6"/>
      <c r="AO19" s="6"/>
      <c r="AP19" s="6"/>
      <c r="AQ19" s="10"/>
      <c r="AR19" s="10"/>
      <c r="AS19" s="10"/>
      <c r="AT19" s="10"/>
      <c r="AU19" s="10"/>
      <c r="AV19" s="10"/>
    </row>
    <row r="20" spans="3:48">
      <c r="C20" s="2"/>
      <c r="D20" s="1">
        <v>0.13500000000000001</v>
      </c>
      <c r="E20" s="1">
        <v>3.74713229671169</v>
      </c>
      <c r="F20" s="1">
        <v>2.9010238907849799</v>
      </c>
      <c r="G20" s="1">
        <v>3.1665150136487701</v>
      </c>
      <c r="H20" s="1">
        <f t="shared" si="2"/>
        <v>3.2715570670484801</v>
      </c>
      <c r="I20">
        <f t="shared" si="3"/>
        <v>0.35331782989425381</v>
      </c>
      <c r="K20" s="1">
        <v>0.13500000000000001</v>
      </c>
      <c r="L20" s="1">
        <v>3.7831733483907302</v>
      </c>
      <c r="M20" s="1">
        <v>3.6376604850213901</v>
      </c>
      <c r="N20" s="1">
        <v>4.0705563093622796</v>
      </c>
      <c r="O20" s="1">
        <f t="shared" si="0"/>
        <v>3.8304633809247997</v>
      </c>
      <c r="P20">
        <f t="shared" si="1"/>
        <v>0.17986468815149093</v>
      </c>
      <c r="S20" s="1">
        <v>0.13500000000000001</v>
      </c>
      <c r="T20" s="1">
        <v>4.1009463722397497</v>
      </c>
      <c r="U20" s="1">
        <v>4.02397260273972</v>
      </c>
      <c r="V20" s="1">
        <v>2.0725388601036201</v>
      </c>
      <c r="W20" s="6">
        <f t="shared" si="4"/>
        <v>3.3991526116943631</v>
      </c>
      <c r="X20" s="6">
        <f t="shared" si="5"/>
        <v>0.93858378234800044</v>
      </c>
      <c r="Y20" s="6"/>
      <c r="Z20" s="6"/>
      <c r="AA20" s="6"/>
      <c r="AB20" s="6"/>
      <c r="AC20" s="6"/>
      <c r="AD20" s="6"/>
      <c r="AE20" s="6"/>
      <c r="AG20" s="6"/>
      <c r="AH20" s="6"/>
      <c r="AI20" s="6"/>
      <c r="AJ20" s="6"/>
      <c r="AK20" s="6"/>
      <c r="AL20" s="6"/>
      <c r="AM20" s="6"/>
      <c r="AN20" s="6"/>
      <c r="AO20" s="6"/>
      <c r="AP20" s="6"/>
      <c r="AQ20" s="10"/>
      <c r="AR20" s="10"/>
      <c r="AS20" s="10"/>
      <c r="AT20" s="10"/>
      <c r="AU20" s="10"/>
      <c r="AV20" s="10"/>
    </row>
    <row r="21" spans="3:48">
      <c r="C21" s="2"/>
      <c r="D21" s="1">
        <v>0.14499999999999999</v>
      </c>
      <c r="E21" s="1">
        <v>3.28829977058373</v>
      </c>
      <c r="F21" s="1">
        <v>3.0960507069722101</v>
      </c>
      <c r="G21" s="1">
        <v>2.6023657870791599</v>
      </c>
      <c r="H21" s="1">
        <f t="shared" si="2"/>
        <v>2.9955720882116998</v>
      </c>
      <c r="I21">
        <f t="shared" si="3"/>
        <v>0.28890404641521483</v>
      </c>
      <c r="K21" s="1">
        <v>0.14499999999999999</v>
      </c>
      <c r="L21" s="1">
        <v>3.2749858836815302</v>
      </c>
      <c r="M21" s="1">
        <v>3.92296718972896</v>
      </c>
      <c r="N21" s="1">
        <v>3.5278154681139702</v>
      </c>
      <c r="O21" s="1">
        <f t="shared" si="0"/>
        <v>3.5752561805081533</v>
      </c>
      <c r="P21">
        <f t="shared" si="1"/>
        <v>0.26665571953498879</v>
      </c>
      <c r="S21" s="1">
        <v>0.14499999999999999</v>
      </c>
      <c r="T21" s="1">
        <v>3.4700315457413198</v>
      </c>
      <c r="U21" s="1">
        <v>4.8801369863013697</v>
      </c>
      <c r="V21" s="1">
        <v>3.3678756476683902</v>
      </c>
      <c r="W21" s="6">
        <f t="shared" si="4"/>
        <v>3.9060147265703598</v>
      </c>
      <c r="X21" s="6">
        <f t="shared" si="5"/>
        <v>0.69006984649157577</v>
      </c>
      <c r="Y21" s="6"/>
      <c r="Z21" s="6"/>
      <c r="AA21" s="6"/>
      <c r="AB21" s="6"/>
      <c r="AC21" s="6"/>
      <c r="AD21" s="6"/>
      <c r="AE21" s="6"/>
      <c r="AG21" s="6"/>
      <c r="AH21" s="6"/>
      <c r="AI21" s="6"/>
      <c r="AJ21" s="6"/>
      <c r="AK21" s="6"/>
      <c r="AL21" s="6"/>
      <c r="AM21" s="6"/>
      <c r="AN21" s="6"/>
      <c r="AO21" s="6"/>
      <c r="AP21" s="6"/>
      <c r="AQ21" s="10"/>
      <c r="AR21" s="10"/>
      <c r="AS21" s="10"/>
      <c r="AT21" s="10"/>
      <c r="AU21" s="10"/>
      <c r="AV21" s="10"/>
    </row>
    <row r="22" spans="3:48">
      <c r="C22" s="2"/>
      <c r="D22" s="1">
        <v>0.154999999999999</v>
      </c>
      <c r="E22" s="1">
        <v>2.4216161101198002</v>
      </c>
      <c r="F22" s="1">
        <v>2.4865919063871198</v>
      </c>
      <c r="G22" s="1">
        <v>2.2383985441310199</v>
      </c>
      <c r="H22" s="1">
        <f t="shared" si="2"/>
        <v>2.3822021868793133</v>
      </c>
      <c r="I22">
        <f t="shared" si="3"/>
        <v>0.10508751678451046</v>
      </c>
      <c r="K22" s="1">
        <v>0.154999999999999</v>
      </c>
      <c r="L22" s="1">
        <v>3.2185206098249499</v>
      </c>
      <c r="M22" s="1">
        <v>3.3523537803138299</v>
      </c>
      <c r="N22" s="1">
        <v>3.5278154681139702</v>
      </c>
      <c r="O22" s="1">
        <f t="shared" si="0"/>
        <v>3.366229952750917</v>
      </c>
      <c r="P22">
        <f t="shared" si="1"/>
        <v>0.1266497492092111</v>
      </c>
      <c r="S22" s="1">
        <v>0.154999999999999</v>
      </c>
      <c r="T22" s="1">
        <v>3.4700315457413198</v>
      </c>
      <c r="U22" s="1">
        <v>3.9383561643835598</v>
      </c>
      <c r="V22" s="1">
        <v>3.23834196891191</v>
      </c>
      <c r="W22" s="6">
        <f t="shared" si="4"/>
        <v>3.5489098930122629</v>
      </c>
      <c r="X22" s="6">
        <f t="shared" si="5"/>
        <v>0.29117155735247902</v>
      </c>
      <c r="Y22" s="6"/>
      <c r="Z22" s="6"/>
      <c r="AA22" s="6"/>
      <c r="AB22" s="6"/>
      <c r="AC22" s="6"/>
      <c r="AD22" s="6"/>
      <c r="AE22" s="6"/>
      <c r="AG22" s="6"/>
      <c r="AH22" s="6"/>
      <c r="AI22" s="6"/>
      <c r="AJ22" s="6"/>
      <c r="AK22" s="6"/>
      <c r="AL22" s="6"/>
      <c r="AM22" s="6"/>
      <c r="AN22" s="6"/>
      <c r="AO22" s="6"/>
      <c r="AP22" s="6"/>
      <c r="AQ22" s="10"/>
      <c r="AR22" s="10"/>
      <c r="AS22" s="10"/>
      <c r="AT22" s="10"/>
      <c r="AU22" s="10"/>
      <c r="AV22" s="10"/>
    </row>
    <row r="23" spans="3:48">
      <c r="C23" s="2"/>
      <c r="D23" s="1">
        <v>0.16500000000000001</v>
      </c>
      <c r="E23" s="1">
        <v>2.1667091511598202</v>
      </c>
      <c r="F23" s="1">
        <v>1.82837640175524</v>
      </c>
      <c r="G23" s="1">
        <v>1.8380345768880699</v>
      </c>
      <c r="H23" s="1">
        <f t="shared" si="2"/>
        <v>1.9443733766010434</v>
      </c>
      <c r="I23">
        <f t="shared" si="3"/>
        <v>0.15726457022739851</v>
      </c>
      <c r="K23" s="1">
        <v>0.16500000000000001</v>
      </c>
      <c r="L23" s="1">
        <v>2.14568040654996</v>
      </c>
      <c r="M23" s="1">
        <v>2.9957203994293802</v>
      </c>
      <c r="N23" s="1">
        <v>2.8493894165535898</v>
      </c>
      <c r="O23" s="1">
        <f t="shared" si="0"/>
        <v>2.66359674084431</v>
      </c>
      <c r="P23">
        <f t="shared" si="1"/>
        <v>0.37106260579945655</v>
      </c>
      <c r="S23" s="1">
        <v>0.16500000000000001</v>
      </c>
      <c r="T23" s="1">
        <v>5.6782334384858002</v>
      </c>
      <c r="U23" s="1">
        <v>3.3390410958904102</v>
      </c>
      <c r="V23" s="1">
        <v>2.2020725388600999</v>
      </c>
      <c r="W23" s="6">
        <f t="shared" si="4"/>
        <v>3.7397823577454368</v>
      </c>
      <c r="X23" s="6">
        <f t="shared" si="5"/>
        <v>1.4471509525585111</v>
      </c>
      <c r="Y23" s="6"/>
      <c r="Z23" s="6"/>
      <c r="AA23" s="6"/>
      <c r="AB23" s="6"/>
      <c r="AC23" s="6"/>
      <c r="AD23" s="6"/>
      <c r="AE23" s="6"/>
      <c r="AG23" s="6"/>
      <c r="AH23" s="6"/>
      <c r="AI23" s="6"/>
      <c r="AJ23" s="6"/>
      <c r="AK23" s="6"/>
      <c r="AL23" s="6"/>
      <c r="AM23" s="6"/>
      <c r="AN23" s="6"/>
      <c r="AO23" s="6"/>
      <c r="AP23" s="6"/>
      <c r="AQ23" s="10"/>
      <c r="AR23" s="10"/>
      <c r="AS23" s="10"/>
      <c r="AT23" s="10"/>
      <c r="AU23" s="10"/>
      <c r="AV23" s="10"/>
    </row>
    <row r="24" spans="3:48">
      <c r="C24" s="2"/>
      <c r="D24" s="1">
        <v>0.17499999999999999</v>
      </c>
      <c r="E24" s="1">
        <v>1.7333673209278599</v>
      </c>
      <c r="F24" s="1">
        <v>1.5602145294978</v>
      </c>
      <c r="G24" s="1">
        <v>2.1474067333939901</v>
      </c>
      <c r="H24" s="1">
        <f t="shared" si="2"/>
        <v>1.8136628612732169</v>
      </c>
      <c r="I24">
        <f t="shared" si="3"/>
        <v>0.24635232416010844</v>
      </c>
      <c r="K24" s="1">
        <v>0.17499999999999999</v>
      </c>
      <c r="L24" s="1">
        <v>2.3150762281196999</v>
      </c>
      <c r="M24" s="1">
        <v>2.7817403708987101</v>
      </c>
      <c r="N24" s="1">
        <v>1.9674355495250999</v>
      </c>
      <c r="O24" s="1">
        <f t="shared" si="0"/>
        <v>2.35475071618117</v>
      </c>
      <c r="P24">
        <f t="shared" si="1"/>
        <v>0.33362017752755951</v>
      </c>
      <c r="S24" s="1">
        <v>0.17499999999999999</v>
      </c>
      <c r="T24" s="1">
        <v>0.94637223974763396</v>
      </c>
      <c r="U24" s="1">
        <v>2.6541095890410902</v>
      </c>
      <c r="V24" s="1">
        <v>2.59067357512953</v>
      </c>
      <c r="W24" s="6">
        <f t="shared" si="4"/>
        <v>2.0637184679727514</v>
      </c>
      <c r="X24" s="6">
        <f t="shared" si="5"/>
        <v>0.79050742238215577</v>
      </c>
      <c r="Y24" s="6"/>
      <c r="Z24" s="6"/>
      <c r="AA24" s="6"/>
      <c r="AB24" s="6"/>
      <c r="AC24" s="6"/>
      <c r="AD24" s="6"/>
      <c r="AE24" s="6"/>
      <c r="AG24" s="6"/>
      <c r="AH24" s="6"/>
      <c r="AI24" s="6"/>
      <c r="AJ24" s="6"/>
      <c r="AK24" s="6"/>
      <c r="AL24" s="6"/>
      <c r="AM24" s="6"/>
      <c r="AN24" s="6"/>
      <c r="AO24" s="6"/>
      <c r="AP24" s="6"/>
      <c r="AQ24" s="10"/>
      <c r="AR24" s="10"/>
      <c r="AS24" s="10"/>
      <c r="AT24" s="10"/>
      <c r="AU24" s="10"/>
      <c r="AV24" s="10"/>
    </row>
    <row r="25" spans="3:48">
      <c r="C25" s="2"/>
      <c r="D25" s="1">
        <v>0.184999999999999</v>
      </c>
      <c r="E25" s="1">
        <v>1.37649757838388</v>
      </c>
      <c r="F25" s="1">
        <v>1.5602145294978</v>
      </c>
      <c r="G25" s="1">
        <v>1.20109190172884</v>
      </c>
      <c r="H25" s="1">
        <f t="shared" si="2"/>
        <v>1.3792680032035065</v>
      </c>
      <c r="I25">
        <f t="shared" si="3"/>
        <v>0.14662428603789238</v>
      </c>
      <c r="K25" s="1">
        <v>0.184999999999999</v>
      </c>
      <c r="L25" s="1">
        <v>1.97628458498023</v>
      </c>
      <c r="M25" s="1">
        <v>2.9957203994293802</v>
      </c>
      <c r="N25" s="1">
        <v>2.5101763907733998</v>
      </c>
      <c r="O25" s="1">
        <f t="shared" si="0"/>
        <v>2.4940604583943364</v>
      </c>
      <c r="P25">
        <f t="shared" si="1"/>
        <v>0.41633891434962422</v>
      </c>
      <c r="S25" s="1">
        <v>0.184999999999999</v>
      </c>
      <c r="T25" s="1">
        <v>2.20820189274448</v>
      </c>
      <c r="U25" s="1">
        <v>3.2534246575342398</v>
      </c>
      <c r="V25" s="1">
        <v>3.23834196891191</v>
      </c>
      <c r="W25" s="6">
        <f t="shared" si="4"/>
        <v>2.8999895063968766</v>
      </c>
      <c r="X25" s="6">
        <f t="shared" si="5"/>
        <v>0.48920646539484547</v>
      </c>
      <c r="Y25" s="6"/>
      <c r="Z25" s="6"/>
      <c r="AA25" s="6"/>
      <c r="AB25" s="6"/>
      <c r="AC25" s="6"/>
      <c r="AD25" s="6"/>
      <c r="AE25" s="6"/>
      <c r="AG25" s="6"/>
      <c r="AH25" s="6"/>
      <c r="AI25" s="6"/>
      <c r="AJ25" s="6"/>
      <c r="AK25" s="6"/>
      <c r="AL25" s="6"/>
      <c r="AM25" s="6"/>
      <c r="AN25" s="6"/>
      <c r="AO25" s="6"/>
      <c r="AP25" s="6"/>
      <c r="AQ25" s="10"/>
      <c r="AR25" s="10"/>
      <c r="AS25" s="10"/>
      <c r="AT25" s="10"/>
      <c r="AU25" s="10"/>
      <c r="AV25" s="10"/>
    </row>
    <row r="26" spans="3:48">
      <c r="C26" s="2"/>
      <c r="D26" s="1">
        <v>0.19500000000000001</v>
      </c>
      <c r="E26" s="1">
        <v>1.3255161865918901</v>
      </c>
      <c r="F26" s="1">
        <v>0.99951243295953196</v>
      </c>
      <c r="G26" s="1">
        <v>1.2192902638762499</v>
      </c>
      <c r="H26" s="1">
        <f t="shared" si="2"/>
        <v>1.1814396278092241</v>
      </c>
      <c r="I26">
        <f t="shared" si="3"/>
        <v>0.13575496266829654</v>
      </c>
      <c r="K26" s="1">
        <v>0.19500000000000001</v>
      </c>
      <c r="L26" s="1">
        <v>1.63749294184076</v>
      </c>
      <c r="M26" s="1">
        <v>2.56776034236804</v>
      </c>
      <c r="N26" s="1">
        <v>2.5780189959294399</v>
      </c>
      <c r="O26" s="1">
        <f t="shared" si="0"/>
        <v>2.2610907600460801</v>
      </c>
      <c r="P26">
        <f t="shared" si="1"/>
        <v>0.44097013439767124</v>
      </c>
      <c r="S26" s="1">
        <v>0.19500000000000001</v>
      </c>
      <c r="T26" s="1">
        <v>1.8927444794952599</v>
      </c>
      <c r="U26" s="1">
        <v>1.9691780821917799</v>
      </c>
      <c r="V26" s="1">
        <v>2.8497409326424799</v>
      </c>
      <c r="W26" s="6">
        <f t="shared" si="4"/>
        <v>2.2372211647765066</v>
      </c>
      <c r="X26" s="6">
        <f t="shared" si="5"/>
        <v>0.43423946805515284</v>
      </c>
      <c r="Y26" s="6"/>
      <c r="Z26" s="6"/>
      <c r="AA26" s="6"/>
      <c r="AB26" s="6"/>
      <c r="AC26" s="6"/>
      <c r="AD26" s="6"/>
      <c r="AE26" s="6"/>
      <c r="AG26" s="6"/>
      <c r="AH26" s="6"/>
      <c r="AI26" s="6"/>
      <c r="AJ26" s="6"/>
      <c r="AK26" s="6"/>
      <c r="AL26" s="6"/>
      <c r="AM26" s="6"/>
      <c r="AN26" s="6"/>
      <c r="AO26" s="6"/>
      <c r="AP26" s="6"/>
      <c r="AQ26" s="10"/>
      <c r="AR26" s="10"/>
      <c r="AS26" s="10"/>
      <c r="AT26" s="10"/>
      <c r="AU26" s="10"/>
      <c r="AV26" s="10"/>
    </row>
    <row r="27" spans="3:48">
      <c r="C27" s="2"/>
      <c r="D27" s="1">
        <v>0.20499999999999999</v>
      </c>
      <c r="E27" s="1">
        <v>0.89217435635992803</v>
      </c>
      <c r="F27" s="1">
        <v>0.80448561677230601</v>
      </c>
      <c r="G27" s="1">
        <v>1.20109190172884</v>
      </c>
      <c r="H27" s="1">
        <f t="shared" si="2"/>
        <v>0.96591729162035789</v>
      </c>
      <c r="I27">
        <f t="shared" si="3"/>
        <v>0.17010320728384073</v>
      </c>
      <c r="K27" s="1">
        <v>0.20499999999999999</v>
      </c>
      <c r="L27" s="1">
        <v>1.9198193111236499</v>
      </c>
      <c r="M27" s="1">
        <v>2.8530670470756001</v>
      </c>
      <c r="N27" s="1">
        <v>1.89959294436906</v>
      </c>
      <c r="O27" s="1">
        <f t="shared" si="0"/>
        <v>2.2241597675227696</v>
      </c>
      <c r="P27">
        <f t="shared" si="1"/>
        <v>0.44478125798638796</v>
      </c>
      <c r="S27" s="1">
        <v>0.20499999999999999</v>
      </c>
      <c r="T27" s="1">
        <v>2.5236593059936898</v>
      </c>
      <c r="U27" s="1">
        <v>2.2260273972602702</v>
      </c>
      <c r="V27" s="1">
        <v>2.7202072538860098</v>
      </c>
      <c r="W27" s="6">
        <f t="shared" si="4"/>
        <v>2.4899646523799901</v>
      </c>
      <c r="X27" s="6">
        <f t="shared" si="5"/>
        <v>0.20315007578187042</v>
      </c>
      <c r="Y27" s="6"/>
      <c r="Z27" s="6"/>
      <c r="AA27" s="6"/>
      <c r="AB27" s="6"/>
      <c r="AC27" s="6"/>
      <c r="AD27" s="6"/>
      <c r="AE27" s="6"/>
      <c r="AG27" s="6"/>
      <c r="AH27" s="6"/>
      <c r="AI27" s="6"/>
      <c r="AJ27" s="6"/>
      <c r="AK27" s="6"/>
      <c r="AL27" s="6"/>
      <c r="AM27" s="6"/>
      <c r="AN27" s="6"/>
      <c r="AO27" s="6"/>
      <c r="AP27" s="6"/>
      <c r="AQ27" s="10"/>
      <c r="AR27" s="10"/>
      <c r="AS27" s="10"/>
      <c r="AT27" s="10"/>
      <c r="AU27" s="10"/>
      <c r="AV27" s="10"/>
    </row>
    <row r="28" spans="3:48">
      <c r="C28" s="2"/>
      <c r="D28" s="1">
        <v>0.214999999999999</v>
      </c>
      <c r="E28" s="1">
        <v>0.86668366046392997</v>
      </c>
      <c r="F28" s="1">
        <v>0.73135056070209703</v>
      </c>
      <c r="G28" s="1">
        <v>0.65514103730664197</v>
      </c>
      <c r="H28" s="1">
        <f t="shared" si="2"/>
        <v>0.75105841949088958</v>
      </c>
      <c r="I28">
        <f t="shared" si="3"/>
        <v>8.7479026540064592E-2</v>
      </c>
      <c r="K28" s="1">
        <v>0.214999999999999</v>
      </c>
      <c r="L28" s="1">
        <v>1.46809712027103</v>
      </c>
      <c r="M28" s="1">
        <v>1.4265335235378001</v>
      </c>
      <c r="N28" s="1">
        <v>1.6282225237449099</v>
      </c>
      <c r="O28" s="1">
        <f t="shared" si="0"/>
        <v>1.5076177225179135</v>
      </c>
      <c r="P28">
        <f t="shared" si="1"/>
        <v>8.6952177287683688E-2</v>
      </c>
      <c r="S28" s="1">
        <v>0.214999999999999</v>
      </c>
      <c r="T28" s="1">
        <v>3.1545741324921099</v>
      </c>
      <c r="U28" s="1">
        <v>2.3972602739725999</v>
      </c>
      <c r="V28" s="1">
        <v>3.23834196891191</v>
      </c>
      <c r="W28" s="6">
        <f t="shared" si="4"/>
        <v>2.9300587917922072</v>
      </c>
      <c r="X28" s="6">
        <f t="shared" si="5"/>
        <v>0.37829438100302071</v>
      </c>
      <c r="Y28" s="6"/>
      <c r="Z28" s="6"/>
      <c r="AA28" s="6"/>
      <c r="AB28" s="6"/>
      <c r="AC28" s="6"/>
      <c r="AD28" s="6"/>
      <c r="AE28" s="6"/>
      <c r="AG28" s="6"/>
      <c r="AH28" s="6"/>
      <c r="AI28" s="6"/>
      <c r="AJ28" s="6"/>
      <c r="AK28" s="6"/>
      <c r="AL28" s="6"/>
      <c r="AM28" s="6"/>
      <c r="AN28" s="6"/>
      <c r="AO28" s="6"/>
      <c r="AP28" s="6"/>
      <c r="AQ28" s="10"/>
      <c r="AR28" s="10"/>
      <c r="AS28" s="10"/>
      <c r="AT28" s="10"/>
      <c r="AU28" s="10"/>
      <c r="AV28" s="10"/>
    </row>
    <row r="29" spans="3:48">
      <c r="C29" s="2"/>
      <c r="D29" s="1">
        <v>0.22500000000000001</v>
      </c>
      <c r="E29" s="1">
        <v>0.73923018098394</v>
      </c>
      <c r="F29" s="1">
        <v>0.70697220867869304</v>
      </c>
      <c r="G29" s="1">
        <v>0.56414922656960798</v>
      </c>
      <c r="H29" s="1">
        <f t="shared" si="2"/>
        <v>0.67011720541074704</v>
      </c>
      <c r="I29">
        <f t="shared" si="3"/>
        <v>7.6079141245891435E-2</v>
      </c>
      <c r="K29" s="1">
        <v>0.22500000000000001</v>
      </c>
      <c r="L29" s="1">
        <v>1.6939582156973401</v>
      </c>
      <c r="M29" s="1">
        <v>2.2111269614835898</v>
      </c>
      <c r="N29" s="1">
        <v>2.1709633649932099</v>
      </c>
      <c r="O29" s="1">
        <f t="shared" si="0"/>
        <v>2.0253495140580466</v>
      </c>
      <c r="P29">
        <f t="shared" si="1"/>
        <v>0.23490199813632315</v>
      </c>
      <c r="S29" s="1">
        <v>0.22500000000000001</v>
      </c>
      <c r="T29" s="1">
        <v>0.94637223974763396</v>
      </c>
      <c r="U29" s="1">
        <v>1.3698630136986301</v>
      </c>
      <c r="V29" s="1">
        <v>3.23834196891191</v>
      </c>
      <c r="W29" s="6">
        <f t="shared" si="4"/>
        <v>1.8515257407860579</v>
      </c>
      <c r="X29" s="6">
        <f t="shared" si="5"/>
        <v>0.99575115594553898</v>
      </c>
      <c r="Y29" s="6"/>
      <c r="Z29" s="6"/>
      <c r="AA29" s="6"/>
      <c r="AB29" s="6"/>
      <c r="AC29" s="6"/>
      <c r="AD29" s="6"/>
      <c r="AE29" s="6"/>
      <c r="AG29" s="6"/>
      <c r="AH29" s="6"/>
      <c r="AI29" s="6"/>
      <c r="AJ29" s="6"/>
      <c r="AK29" s="6"/>
      <c r="AL29" s="6"/>
      <c r="AM29" s="6"/>
      <c r="AN29" s="6"/>
      <c r="AO29" s="6"/>
      <c r="AP29" s="6"/>
      <c r="AQ29" s="10"/>
      <c r="AR29" s="10"/>
      <c r="AS29" s="10"/>
      <c r="AT29" s="10"/>
      <c r="AU29" s="10"/>
      <c r="AV29" s="10"/>
    </row>
    <row r="30" spans="3:48">
      <c r="C30" s="2"/>
      <c r="D30" s="1">
        <v>0.23499999999999999</v>
      </c>
      <c r="E30" s="1">
        <v>0.58628600560795296</v>
      </c>
      <c r="F30" s="1">
        <v>0.82886396879570901</v>
      </c>
      <c r="G30" s="1">
        <v>0.58234758871701497</v>
      </c>
      <c r="H30" s="1">
        <f t="shared" si="2"/>
        <v>0.66583252104022561</v>
      </c>
      <c r="I30">
        <f t="shared" si="3"/>
        <v>0.11529185429404371</v>
      </c>
      <c r="K30" s="1">
        <v>0.23499999999999999</v>
      </c>
      <c r="L30" s="1">
        <v>1.24223602484471</v>
      </c>
      <c r="M30" s="1">
        <v>2.4964336661911499</v>
      </c>
      <c r="N30" s="1">
        <v>1.8317503392130201</v>
      </c>
      <c r="O30" s="1">
        <f t="shared" si="0"/>
        <v>1.8568066767496267</v>
      </c>
      <c r="P30">
        <f t="shared" si="1"/>
        <v>0.51233048964368333</v>
      </c>
      <c r="S30" s="1">
        <v>0.23499999999999999</v>
      </c>
      <c r="T30" s="1">
        <v>2.5236593059936898</v>
      </c>
      <c r="U30" s="1">
        <v>1.45547945205479</v>
      </c>
      <c r="V30" s="1">
        <v>4.0155440414507702</v>
      </c>
      <c r="W30" s="6">
        <f t="shared" si="4"/>
        <v>2.6648942664997501</v>
      </c>
      <c r="X30" s="6">
        <f t="shared" si="5"/>
        <v>1.0499025862817513</v>
      </c>
      <c r="Y30" s="6"/>
      <c r="Z30" s="6"/>
      <c r="AA30" s="6"/>
      <c r="AB30" s="6"/>
      <c r="AC30" s="6"/>
      <c r="AD30" s="6"/>
      <c r="AE30" s="6"/>
      <c r="AG30" s="6"/>
      <c r="AH30" s="6"/>
      <c r="AI30" s="6"/>
      <c r="AJ30" s="6"/>
      <c r="AK30" s="6"/>
      <c r="AL30" s="6"/>
      <c r="AM30" s="6"/>
      <c r="AN30" s="6"/>
      <c r="AO30" s="6"/>
      <c r="AP30" s="6"/>
      <c r="AQ30" s="10"/>
      <c r="AR30" s="10"/>
      <c r="AS30" s="10"/>
      <c r="AT30" s="10"/>
      <c r="AU30" s="10"/>
      <c r="AV30" s="10"/>
    </row>
    <row r="31" spans="3:48">
      <c r="C31" s="2"/>
      <c r="D31" s="1">
        <v>0.244999999999999</v>
      </c>
      <c r="E31" s="1">
        <v>0.484323222023961</v>
      </c>
      <c r="F31" s="1">
        <v>0.48756704046806398</v>
      </c>
      <c r="G31" s="1">
        <v>0.61874431301182797</v>
      </c>
      <c r="H31" s="1">
        <f t="shared" si="2"/>
        <v>0.530211525167951</v>
      </c>
      <c r="I31">
        <f t="shared" si="3"/>
        <v>6.2616139996443415E-2</v>
      </c>
      <c r="K31" s="1">
        <v>0.244999999999999</v>
      </c>
      <c r="L31" s="1">
        <v>1.3551665725578701</v>
      </c>
      <c r="M31" s="1">
        <v>2.4251069900142599</v>
      </c>
      <c r="N31" s="1">
        <v>1.3568521031207601</v>
      </c>
      <c r="O31" s="1">
        <f t="shared" si="0"/>
        <v>1.71237522189763</v>
      </c>
      <c r="P31">
        <f t="shared" si="1"/>
        <v>0.5039779361673894</v>
      </c>
      <c r="S31" s="1">
        <v>0.244999999999999</v>
      </c>
      <c r="T31" s="1">
        <v>1.8927444794952599</v>
      </c>
      <c r="U31" s="1">
        <v>1.2842465753424599</v>
      </c>
      <c r="V31" s="1">
        <v>1.03626943005181</v>
      </c>
      <c r="W31" s="6">
        <f t="shared" si="4"/>
        <v>1.4044201616298431</v>
      </c>
      <c r="X31" s="6">
        <f t="shared" si="5"/>
        <v>0.3598320401804791</v>
      </c>
      <c r="Y31" s="6"/>
      <c r="Z31" s="6"/>
      <c r="AA31" s="6"/>
      <c r="AB31" s="6"/>
      <c r="AC31" s="6"/>
      <c r="AD31" s="6"/>
      <c r="AE31" s="6"/>
      <c r="AG31" s="6"/>
      <c r="AH31" s="6"/>
      <c r="AI31" s="6"/>
      <c r="AJ31" s="6"/>
      <c r="AK31" s="6"/>
      <c r="AL31" s="6"/>
      <c r="AM31" s="6"/>
      <c r="AN31" s="6"/>
      <c r="AO31" s="6"/>
      <c r="AP31" s="6"/>
      <c r="AQ31" s="10"/>
      <c r="AR31" s="10"/>
      <c r="AS31" s="10"/>
      <c r="AT31" s="10"/>
      <c r="AU31" s="10"/>
      <c r="AV31" s="10"/>
    </row>
    <row r="32" spans="3:48">
      <c r="C32" s="2"/>
      <c r="D32" s="1">
        <v>0.255</v>
      </c>
      <c r="E32" s="1">
        <v>0.68824878919194399</v>
      </c>
      <c r="F32" s="1">
        <v>0.39005363237445101</v>
      </c>
      <c r="G32" s="1">
        <v>0.54595086442220098</v>
      </c>
      <c r="H32" s="1">
        <f t="shared" si="2"/>
        <v>0.54141776199619862</v>
      </c>
      <c r="I32">
        <f t="shared" si="3"/>
        <v>0.1217798550679485</v>
      </c>
      <c r="K32" s="1">
        <v>0.255</v>
      </c>
      <c r="L32" s="1">
        <v>0.67758328627893705</v>
      </c>
      <c r="M32" s="1">
        <v>1.1412268188302399</v>
      </c>
      <c r="N32" s="1">
        <v>1.1533242876526399</v>
      </c>
      <c r="O32" s="1">
        <f t="shared" si="0"/>
        <v>0.99071146425393897</v>
      </c>
      <c r="P32">
        <f t="shared" si="1"/>
        <v>0.22147013202602231</v>
      </c>
      <c r="S32" s="1">
        <v>0.255</v>
      </c>
      <c r="T32" s="1">
        <v>1.5772870662460501</v>
      </c>
      <c r="U32" s="1">
        <v>1.45547945205479</v>
      </c>
      <c r="V32" s="1">
        <v>4.0155440414507702</v>
      </c>
      <c r="W32" s="6">
        <f t="shared" si="4"/>
        <v>2.3494368532505367</v>
      </c>
      <c r="X32" s="6">
        <f t="shared" si="5"/>
        <v>1.1791647172605162</v>
      </c>
      <c r="Y32" s="6"/>
      <c r="Z32" s="6"/>
      <c r="AA32" s="6"/>
      <c r="AB32" s="6"/>
      <c r="AC32" s="6"/>
      <c r="AD32" s="6"/>
      <c r="AE32" s="6"/>
      <c r="AG32" s="6"/>
      <c r="AH32" s="6"/>
      <c r="AI32" s="6"/>
      <c r="AJ32" s="6"/>
      <c r="AK32" s="6"/>
      <c r="AL32" s="6"/>
      <c r="AM32" s="6"/>
      <c r="AN32" s="6"/>
      <c r="AO32" s="6"/>
      <c r="AP32" s="6"/>
      <c r="AQ32" s="10"/>
      <c r="AR32" s="10"/>
      <c r="AS32" s="10"/>
      <c r="AT32" s="10"/>
      <c r="AU32" s="10"/>
      <c r="AV32" s="10"/>
    </row>
    <row r="33" spans="3:48">
      <c r="C33" s="2"/>
      <c r="D33" s="1">
        <v>0.26500000000000001</v>
      </c>
      <c r="E33" s="1">
        <v>0.484323222023961</v>
      </c>
      <c r="F33" s="1">
        <v>0.39005363237445101</v>
      </c>
      <c r="G33" s="1">
        <v>0.34576888080072699</v>
      </c>
      <c r="H33" s="1">
        <f t="shared" si="2"/>
        <v>0.40671524506637963</v>
      </c>
      <c r="I33">
        <f t="shared" si="3"/>
        <v>5.7778504486662947E-2</v>
      </c>
      <c r="K33" s="1">
        <v>0.26500000000000001</v>
      </c>
      <c r="L33" s="1">
        <v>1.07284020327498</v>
      </c>
      <c r="M33" s="1">
        <v>1.1412268188302399</v>
      </c>
      <c r="N33" s="1">
        <v>1.28900949796472</v>
      </c>
      <c r="O33" s="1">
        <f t="shared" si="0"/>
        <v>1.1676921733566468</v>
      </c>
      <c r="P33">
        <f t="shared" si="1"/>
        <v>9.021308934709793E-2</v>
      </c>
      <c r="S33" s="1">
        <v>0.26500000000000001</v>
      </c>
      <c r="T33" s="1">
        <v>0.31545741324921101</v>
      </c>
      <c r="U33" s="1">
        <v>2.3116438356164299</v>
      </c>
      <c r="V33" s="1">
        <v>1.81347150259067</v>
      </c>
      <c r="W33" s="6">
        <f t="shared" si="4"/>
        <v>1.4801909171521037</v>
      </c>
      <c r="X33" s="6">
        <f t="shared" si="5"/>
        <v>0.84833052508383178</v>
      </c>
      <c r="Y33" s="6"/>
      <c r="Z33" s="6"/>
      <c r="AA33" s="6"/>
      <c r="AB33" s="6"/>
      <c r="AC33" s="6"/>
      <c r="AD33" s="6"/>
      <c r="AE33" s="6"/>
      <c r="AG33" s="6"/>
      <c r="AH33" s="6"/>
      <c r="AI33" s="6"/>
      <c r="AJ33" s="6"/>
      <c r="AK33" s="6"/>
      <c r="AL33" s="6"/>
      <c r="AM33" s="6"/>
      <c r="AN33" s="6"/>
      <c r="AO33" s="6"/>
      <c r="AP33" s="6"/>
      <c r="AQ33" s="10"/>
      <c r="AR33" s="10"/>
      <c r="AS33" s="10"/>
      <c r="AT33" s="10"/>
      <c r="AU33" s="10"/>
      <c r="AV33" s="10"/>
    </row>
    <row r="34" spans="3:48">
      <c r="C34" s="2"/>
      <c r="D34" s="1">
        <v>0.27500000000000002</v>
      </c>
      <c r="E34" s="1">
        <v>0.229416263063981</v>
      </c>
      <c r="F34" s="1">
        <v>0.29254022428083798</v>
      </c>
      <c r="G34" s="1">
        <v>0.36396724294813398</v>
      </c>
      <c r="H34" s="1">
        <f t="shared" si="2"/>
        <v>0.29530791009765101</v>
      </c>
      <c r="I34">
        <f t="shared" si="3"/>
        <v>5.496505926818028E-2</v>
      </c>
      <c r="K34" s="1">
        <v>0.27500000000000002</v>
      </c>
      <c r="L34" s="1">
        <v>0.734048560135516</v>
      </c>
      <c r="M34" s="1">
        <v>1.35520684736091</v>
      </c>
      <c r="N34" s="1">
        <v>0.67842605156038005</v>
      </c>
      <c r="O34" s="1">
        <f t="shared" si="0"/>
        <v>0.92256048635226862</v>
      </c>
      <c r="P34">
        <f t="shared" si="1"/>
        <v>0.30676877409058717</v>
      </c>
      <c r="S34" s="1">
        <v>0.27500000000000002</v>
      </c>
      <c r="T34" s="1">
        <v>0.63091482649842301</v>
      </c>
      <c r="U34" s="1">
        <v>1.1986301369862999</v>
      </c>
      <c r="V34" s="1">
        <v>1.68393782383419</v>
      </c>
      <c r="W34" s="6">
        <f t="shared" si="4"/>
        <v>1.1711609291063043</v>
      </c>
      <c r="X34" s="6">
        <f t="shared" si="5"/>
        <v>0.43033341822797994</v>
      </c>
      <c r="Y34" s="6"/>
      <c r="Z34" s="6"/>
      <c r="AA34" s="6"/>
      <c r="AB34" s="6"/>
      <c r="AC34" s="6"/>
      <c r="AD34" s="6"/>
      <c r="AE34" s="6"/>
      <c r="AG34" s="6"/>
      <c r="AH34" s="6"/>
      <c r="AI34" s="6"/>
      <c r="AJ34" s="6"/>
      <c r="AK34" s="6"/>
      <c r="AL34" s="6"/>
      <c r="AM34" s="6"/>
      <c r="AN34" s="6"/>
      <c r="AO34" s="6"/>
      <c r="AP34" s="6"/>
      <c r="AQ34" s="10"/>
      <c r="AR34" s="10"/>
      <c r="AS34" s="10"/>
      <c r="AT34" s="10"/>
      <c r="AU34" s="10"/>
      <c r="AV34" s="10"/>
    </row>
    <row r="35" spans="3:48">
      <c r="C35" s="2"/>
      <c r="D35" s="1">
        <v>0.28499999999999998</v>
      </c>
      <c r="E35" s="1">
        <v>0.38236043843996897</v>
      </c>
      <c r="F35" s="1">
        <v>0.36567528035104802</v>
      </c>
      <c r="G35" s="1">
        <v>0.30937215650591399</v>
      </c>
      <c r="H35" s="1">
        <f t="shared" si="2"/>
        <v>0.35246929176564362</v>
      </c>
      <c r="I35">
        <f t="shared" si="3"/>
        <v>3.1226280873751702E-2</v>
      </c>
      <c r="K35" s="1">
        <v>0.28499999999999998</v>
      </c>
      <c r="L35" s="1">
        <v>0.79051383399209396</v>
      </c>
      <c r="M35" s="1">
        <v>0.99857346647646195</v>
      </c>
      <c r="N35" s="1">
        <v>0.949796472184532</v>
      </c>
      <c r="O35" s="1">
        <f t="shared" si="0"/>
        <v>0.91296125755102919</v>
      </c>
      <c r="P35">
        <f t="shared" si="1"/>
        <v>8.8843785921150109E-2</v>
      </c>
      <c r="S35" s="1">
        <v>0.28499999999999998</v>
      </c>
      <c r="T35" s="1">
        <v>2.20820189274448</v>
      </c>
      <c r="U35" s="1">
        <v>1.02739726027397</v>
      </c>
      <c r="V35" s="1">
        <v>1.1658031088082901</v>
      </c>
      <c r="W35" s="6">
        <f t="shared" si="4"/>
        <v>1.46713408727558</v>
      </c>
      <c r="X35" s="6">
        <f t="shared" si="5"/>
        <v>0.52705165082370919</v>
      </c>
      <c r="Y35" s="6"/>
      <c r="Z35" s="6"/>
      <c r="AA35" s="6"/>
      <c r="AB35" s="6"/>
      <c r="AC35" s="6"/>
      <c r="AD35" s="6"/>
      <c r="AE35" s="6"/>
      <c r="AG35" s="6"/>
      <c r="AH35" s="6"/>
      <c r="AI35" s="6"/>
      <c r="AJ35" s="6"/>
      <c r="AK35" s="6"/>
      <c r="AL35" s="6"/>
      <c r="AM35" s="6"/>
      <c r="AN35" s="6"/>
      <c r="AO35" s="6"/>
      <c r="AP35" s="6"/>
      <c r="AQ35" s="10"/>
      <c r="AR35" s="10"/>
      <c r="AS35" s="10"/>
      <c r="AT35" s="10"/>
      <c r="AU35" s="10"/>
      <c r="AV35" s="10"/>
    </row>
    <row r="36" spans="3:48">
      <c r="C36" s="2"/>
      <c r="D36" s="1">
        <v>0.29499999999999899</v>
      </c>
      <c r="E36" s="1">
        <v>0.20392556716798299</v>
      </c>
      <c r="F36" s="1">
        <v>0.26816187225743499</v>
      </c>
      <c r="G36" s="1">
        <v>0.36396724294813398</v>
      </c>
      <c r="H36" s="1">
        <f t="shared" si="2"/>
        <v>0.2786848941245173</v>
      </c>
      <c r="I36">
        <f t="shared" si="3"/>
        <v>6.5759080430214126E-2</v>
      </c>
      <c r="K36" s="1">
        <v>0.29499999999999899</v>
      </c>
      <c r="L36" s="1">
        <v>0.79051383399209396</v>
      </c>
      <c r="M36" s="1">
        <v>1.4978601997146901</v>
      </c>
      <c r="N36" s="1">
        <v>1.0176390773405699</v>
      </c>
      <c r="O36" s="1">
        <f t="shared" si="0"/>
        <v>1.102004370349118</v>
      </c>
      <c r="P36">
        <f t="shared" si="1"/>
        <v>0.29487042043758216</v>
      </c>
      <c r="S36" s="1">
        <v>0.29499999999999899</v>
      </c>
      <c r="T36" s="1">
        <v>1.26182965299684</v>
      </c>
      <c r="U36" s="1">
        <v>0.42808219178082202</v>
      </c>
      <c r="V36" s="1">
        <v>2.0725388601036201</v>
      </c>
      <c r="W36" s="6">
        <f t="shared" si="4"/>
        <v>1.2541502349604274</v>
      </c>
      <c r="X36" s="6">
        <f t="shared" si="5"/>
        <v>0.67136858410953493</v>
      </c>
      <c r="Y36" s="6"/>
      <c r="Z36" s="6"/>
      <c r="AA36" s="6"/>
      <c r="AB36" s="6"/>
      <c r="AC36" s="6"/>
      <c r="AD36" s="6"/>
      <c r="AE36" s="6"/>
      <c r="AG36" s="6"/>
      <c r="AH36" s="6"/>
      <c r="AI36" s="6"/>
      <c r="AJ36" s="6"/>
      <c r="AK36" s="6"/>
      <c r="AL36" s="6"/>
      <c r="AM36" s="6"/>
      <c r="AN36" s="6"/>
      <c r="AO36" s="6"/>
      <c r="AP36" s="6"/>
      <c r="AQ36" s="10"/>
      <c r="AR36" s="10"/>
      <c r="AS36" s="10"/>
      <c r="AT36" s="10"/>
      <c r="AU36" s="10"/>
      <c r="AV36" s="10"/>
    </row>
    <row r="37" spans="3:48">
      <c r="C37" s="2"/>
      <c r="D37" s="1">
        <v>0.30499999999999899</v>
      </c>
      <c r="E37" s="1">
        <v>0.28039765485597701</v>
      </c>
      <c r="F37" s="1">
        <v>0.19502681618722501</v>
      </c>
      <c r="G37" s="1">
        <v>0.27297543221109999</v>
      </c>
      <c r="H37" s="1">
        <f t="shared" si="2"/>
        <v>0.24946663441810069</v>
      </c>
      <c r="I37">
        <f t="shared" si="3"/>
        <v>3.8613837796016605E-2</v>
      </c>
      <c r="K37" s="1">
        <v>0.30499999999999899</v>
      </c>
      <c r="L37" s="1">
        <v>0.67758328627893705</v>
      </c>
      <c r="M37" s="1">
        <v>1.0699001426533501</v>
      </c>
      <c r="N37" s="1">
        <v>0.949796472184532</v>
      </c>
      <c r="O37" s="1">
        <f t="shared" si="0"/>
        <v>0.89909330037227309</v>
      </c>
      <c r="P37">
        <f t="shared" si="1"/>
        <v>0.16412645058560338</v>
      </c>
      <c r="S37" s="1">
        <v>0.30499999999999899</v>
      </c>
      <c r="T37" s="1">
        <v>1.26182965299684</v>
      </c>
      <c r="U37" s="1">
        <v>0.77054794520547898</v>
      </c>
      <c r="V37" s="1">
        <v>1.2953367875647599</v>
      </c>
      <c r="W37" s="6">
        <f t="shared" si="4"/>
        <v>1.1092381285890263</v>
      </c>
      <c r="X37" s="6">
        <f t="shared" si="5"/>
        <v>0.23988047337097371</v>
      </c>
      <c r="Y37" s="6"/>
      <c r="Z37" s="6"/>
      <c r="AA37" s="6"/>
      <c r="AB37" s="6"/>
      <c r="AC37" s="6"/>
      <c r="AD37" s="6"/>
      <c r="AE37" s="6"/>
      <c r="AG37" s="6"/>
      <c r="AH37" s="6"/>
      <c r="AI37" s="6"/>
      <c r="AJ37" s="6"/>
      <c r="AK37" s="6"/>
      <c r="AL37" s="6"/>
      <c r="AM37" s="6"/>
      <c r="AN37" s="6"/>
      <c r="AO37" s="6"/>
      <c r="AP37" s="6"/>
      <c r="AQ37" s="10"/>
      <c r="AR37" s="10"/>
      <c r="AS37" s="10"/>
      <c r="AT37" s="10"/>
      <c r="AU37" s="10"/>
      <c r="AV37" s="10"/>
    </row>
    <row r="38" spans="3:48">
      <c r="C38" s="2"/>
      <c r="D38" s="1">
        <v>0.315</v>
      </c>
      <c r="E38" s="1">
        <v>0.127453479479989</v>
      </c>
      <c r="F38" s="1">
        <v>0.19502681618722501</v>
      </c>
      <c r="G38" s="1">
        <v>0.20018198362147399</v>
      </c>
      <c r="H38" s="1">
        <f t="shared" si="2"/>
        <v>0.174220759762896</v>
      </c>
      <c r="I38">
        <f t="shared" si="3"/>
        <v>3.3136362872366987E-2</v>
      </c>
      <c r="K38" s="1">
        <v>0.315</v>
      </c>
      <c r="L38" s="1">
        <v>0.67758328627893705</v>
      </c>
      <c r="M38" s="1">
        <v>0.64194008559201099</v>
      </c>
      <c r="N38" s="1">
        <v>0.74626865671641796</v>
      </c>
      <c r="O38" s="1">
        <f t="shared" ref="O38:O69" si="6">AVERAGE(L38:N38)</f>
        <v>0.68859734286245533</v>
      </c>
      <c r="P38">
        <f t="shared" ref="P38:P69" si="7">STDEVP(L38:N38)</f>
        <v>4.3298150615115327E-2</v>
      </c>
      <c r="S38" s="1">
        <v>0.315</v>
      </c>
      <c r="T38" s="1">
        <v>0.63091482649842301</v>
      </c>
      <c r="U38" s="1">
        <v>0.77054794520547898</v>
      </c>
      <c r="V38" s="1">
        <v>2.0725388601036201</v>
      </c>
      <c r="W38" s="6">
        <f t="shared" si="4"/>
        <v>1.1580005439358407</v>
      </c>
      <c r="X38" s="6">
        <f t="shared" si="5"/>
        <v>0.64918389832374035</v>
      </c>
      <c r="Y38" s="6"/>
      <c r="Z38" s="6"/>
      <c r="AA38" s="6"/>
      <c r="AB38" s="6"/>
      <c r="AC38" s="6"/>
      <c r="AD38" s="6"/>
      <c r="AE38" s="6"/>
      <c r="AG38" s="6"/>
      <c r="AH38" s="6"/>
      <c r="AI38" s="6"/>
      <c r="AJ38" s="6"/>
      <c r="AK38" s="6"/>
      <c r="AL38" s="6"/>
      <c r="AM38" s="6"/>
      <c r="AN38" s="6"/>
      <c r="AO38" s="6"/>
      <c r="AP38" s="6"/>
      <c r="AQ38" s="10"/>
      <c r="AR38" s="10"/>
      <c r="AS38" s="10"/>
      <c r="AT38" s="10"/>
      <c r="AU38" s="10"/>
      <c r="AV38" s="10"/>
    </row>
    <row r="39" spans="3:48">
      <c r="C39" s="2"/>
      <c r="D39" s="1">
        <v>0.32500000000000001</v>
      </c>
      <c r="E39" s="1">
        <v>0.40785113433596698</v>
      </c>
      <c r="F39" s="1">
        <v>0.17064846416382201</v>
      </c>
      <c r="G39" s="1">
        <v>0.20018198362147399</v>
      </c>
      <c r="H39" s="1">
        <f t="shared" si="2"/>
        <v>0.25956052737375429</v>
      </c>
      <c r="I39">
        <f t="shared" si="3"/>
        <v>0.10554820471489153</v>
      </c>
      <c r="K39" s="1">
        <v>0.32500000000000001</v>
      </c>
      <c r="L39" s="1">
        <v>0.79051383399209396</v>
      </c>
      <c r="M39" s="1">
        <v>0.78459343794579195</v>
      </c>
      <c r="N39" s="1">
        <v>0.88195386702849399</v>
      </c>
      <c r="O39" s="1">
        <f t="shared" si="6"/>
        <v>0.81902037965546004</v>
      </c>
      <c r="P39">
        <f t="shared" si="7"/>
        <v>4.4566285067190584E-2</v>
      </c>
      <c r="S39" s="1">
        <v>0.32500000000000001</v>
      </c>
      <c r="T39" s="1">
        <v>0.63091482649842301</v>
      </c>
      <c r="U39" s="1">
        <v>0.68493150684931503</v>
      </c>
      <c r="V39" s="1">
        <v>2.0725388601036201</v>
      </c>
      <c r="W39" s="6">
        <f t="shared" si="4"/>
        <v>1.1294617311504527</v>
      </c>
      <c r="X39" s="6">
        <f t="shared" si="5"/>
        <v>0.66722075497541522</v>
      </c>
      <c r="Y39" s="6"/>
      <c r="Z39" s="6"/>
      <c r="AA39" s="6"/>
      <c r="AB39" s="6"/>
      <c r="AC39" s="6"/>
      <c r="AD39" s="6"/>
      <c r="AE39" s="6"/>
      <c r="AG39" s="6"/>
      <c r="AH39" s="6"/>
      <c r="AI39" s="6"/>
      <c r="AJ39" s="6"/>
      <c r="AK39" s="6"/>
      <c r="AL39" s="6"/>
      <c r="AM39" s="6"/>
      <c r="AN39" s="6"/>
      <c r="AO39" s="6"/>
      <c r="AP39" s="6"/>
      <c r="AQ39" s="10"/>
      <c r="AR39" s="10"/>
      <c r="AS39" s="10"/>
      <c r="AT39" s="10"/>
      <c r="AU39" s="10"/>
      <c r="AV39" s="10"/>
    </row>
    <row r="40" spans="3:48">
      <c r="C40" s="2"/>
      <c r="D40" s="1">
        <v>0.33500000000000002</v>
      </c>
      <c r="E40" s="1">
        <v>0.28039765485597701</v>
      </c>
      <c r="F40" s="1">
        <v>0.26816187225743499</v>
      </c>
      <c r="G40" s="1">
        <v>0.27297543221109999</v>
      </c>
      <c r="H40" s="1">
        <f t="shared" si="2"/>
        <v>0.27384498644150401</v>
      </c>
      <c r="I40">
        <f t="shared" si="3"/>
        <v>5.0329373378049033E-3</v>
      </c>
      <c r="K40" s="1">
        <v>0.33500000000000002</v>
      </c>
      <c r="L40" s="1">
        <v>0.56465273856578102</v>
      </c>
      <c r="M40" s="1">
        <v>0.78459343794579195</v>
      </c>
      <c r="N40" s="1">
        <v>0.81411126187245597</v>
      </c>
      <c r="O40" s="1">
        <f t="shared" si="6"/>
        <v>0.72111914612800965</v>
      </c>
      <c r="P40">
        <f t="shared" si="7"/>
        <v>0.1112927910331226</v>
      </c>
      <c r="S40" s="1">
        <v>0.33500000000000002</v>
      </c>
      <c r="T40" s="1">
        <v>0.31545741324921101</v>
      </c>
      <c r="U40" s="1">
        <v>1.45547945205479</v>
      </c>
      <c r="V40" s="1">
        <v>1.03626943005181</v>
      </c>
      <c r="W40" s="6">
        <f t="shared" si="4"/>
        <v>0.9357354317852703</v>
      </c>
      <c r="X40" s="6">
        <f t="shared" si="5"/>
        <v>0.47080985252095126</v>
      </c>
      <c r="Y40" s="6"/>
      <c r="Z40" s="6"/>
      <c r="AA40" s="6"/>
      <c r="AB40" s="6"/>
      <c r="AC40" s="6"/>
      <c r="AD40" s="6"/>
      <c r="AE40" s="6"/>
      <c r="AG40" s="6"/>
      <c r="AH40" s="6"/>
      <c r="AI40" s="6"/>
      <c r="AJ40" s="6"/>
      <c r="AK40" s="6"/>
      <c r="AL40" s="6"/>
      <c r="AM40" s="6"/>
      <c r="AN40" s="6"/>
      <c r="AO40" s="6"/>
      <c r="AP40" s="6"/>
      <c r="AQ40" s="10"/>
      <c r="AR40" s="10"/>
      <c r="AS40" s="10"/>
      <c r="AT40" s="10"/>
      <c r="AU40" s="10"/>
      <c r="AV40" s="10"/>
    </row>
    <row r="41" spans="3:48">
      <c r="C41" s="2"/>
      <c r="D41" s="1">
        <v>0.34499999999999997</v>
      </c>
      <c r="E41" s="1">
        <v>0.15294417537598701</v>
      </c>
      <c r="F41" s="1">
        <v>0.17064846416382201</v>
      </c>
      <c r="G41" s="1">
        <v>0.14558689717925299</v>
      </c>
      <c r="H41" s="1">
        <f t="shared" si="2"/>
        <v>0.15639317890635399</v>
      </c>
      <c r="I41">
        <f t="shared" si="3"/>
        <v>1.0517992645775236E-2</v>
      </c>
      <c r="K41" s="1">
        <v>0.34499999999999997</v>
      </c>
      <c r="L41" s="1">
        <v>0.62111801242235898</v>
      </c>
      <c r="M41" s="1">
        <v>0.57061340941512095</v>
      </c>
      <c r="N41" s="1">
        <v>0.61058344640434203</v>
      </c>
      <c r="O41" s="1">
        <f t="shared" si="6"/>
        <v>0.60077162274727403</v>
      </c>
      <c r="P41">
        <f t="shared" si="7"/>
        <v>2.1754427041221276E-2</v>
      </c>
      <c r="S41" s="1">
        <v>0.34499999999999997</v>
      </c>
      <c r="T41" s="1">
        <v>0.31545741324921101</v>
      </c>
      <c r="U41" s="1">
        <v>0.59931506849314997</v>
      </c>
      <c r="V41" s="1">
        <v>1.81347150259067</v>
      </c>
      <c r="W41" s="6">
        <f t="shared" si="4"/>
        <v>0.90941466144434369</v>
      </c>
      <c r="X41" s="6">
        <f t="shared" si="5"/>
        <v>0.64968344657366395</v>
      </c>
      <c r="Y41" s="6"/>
      <c r="Z41" s="6"/>
      <c r="AA41" s="6"/>
      <c r="AB41" s="6"/>
      <c r="AC41" s="6"/>
      <c r="AD41" s="6"/>
      <c r="AE41" s="6"/>
      <c r="AG41" s="6"/>
      <c r="AH41" s="6"/>
      <c r="AI41" s="6"/>
      <c r="AJ41" s="6"/>
      <c r="AK41" s="6"/>
      <c r="AL41" s="6"/>
      <c r="AM41" s="6"/>
      <c r="AN41" s="6"/>
      <c r="AO41" s="6"/>
      <c r="AP41" s="6"/>
      <c r="AQ41" s="10"/>
      <c r="AR41" s="10"/>
      <c r="AS41" s="10"/>
      <c r="AT41" s="10"/>
      <c r="AU41" s="10"/>
      <c r="AV41" s="10"/>
    </row>
    <row r="42" spans="3:48">
      <c r="C42" s="2"/>
      <c r="D42" s="1">
        <v>0.35499999999999998</v>
      </c>
      <c r="E42" s="1">
        <v>0.17843487127198501</v>
      </c>
      <c r="F42" s="1">
        <v>0.17064846416382201</v>
      </c>
      <c r="G42" s="1">
        <v>0.18198362147406699</v>
      </c>
      <c r="H42" s="1">
        <f t="shared" si="2"/>
        <v>0.17702231896995801</v>
      </c>
      <c r="I42">
        <f t="shared" si="3"/>
        <v>4.7341261648074263E-3</v>
      </c>
      <c r="K42" s="1">
        <v>0.35499999999999998</v>
      </c>
      <c r="L42" s="1">
        <v>0.90344438170524999</v>
      </c>
      <c r="M42" s="1">
        <v>0.64194008559201099</v>
      </c>
      <c r="N42" s="1">
        <v>0.474898236092266</v>
      </c>
      <c r="O42" s="1">
        <f t="shared" si="6"/>
        <v>0.67342756779650903</v>
      </c>
      <c r="P42">
        <f t="shared" si="7"/>
        <v>0.17636429321458513</v>
      </c>
      <c r="S42" s="1">
        <v>0.35499999999999998</v>
      </c>
      <c r="T42" s="1">
        <v>1.26182965299684</v>
      </c>
      <c r="U42" s="1">
        <v>0.42808219178082202</v>
      </c>
      <c r="V42" s="1">
        <v>1.4248704663212399</v>
      </c>
      <c r="W42" s="6">
        <f t="shared" si="4"/>
        <v>1.0382607703663007</v>
      </c>
      <c r="X42" s="6">
        <f t="shared" si="5"/>
        <v>0.43656538267542977</v>
      </c>
      <c r="Y42" s="6"/>
      <c r="Z42" s="6"/>
      <c r="AA42" s="6"/>
      <c r="AB42" s="6"/>
      <c r="AC42" s="6"/>
      <c r="AD42" s="6"/>
      <c r="AE42" s="6"/>
      <c r="AG42" s="6"/>
      <c r="AH42" s="6"/>
      <c r="AI42" s="6"/>
      <c r="AJ42" s="6"/>
      <c r="AK42" s="6"/>
      <c r="AL42" s="6"/>
      <c r="AM42" s="6"/>
      <c r="AN42" s="6"/>
      <c r="AO42" s="6"/>
      <c r="AP42" s="6"/>
      <c r="AQ42" s="10"/>
      <c r="AR42" s="10"/>
      <c r="AS42" s="10"/>
      <c r="AT42" s="10"/>
      <c r="AU42" s="10"/>
      <c r="AV42" s="10"/>
    </row>
    <row r="43" spans="3:48">
      <c r="C43" s="2"/>
      <c r="D43" s="1">
        <v>0.36499999999999899</v>
      </c>
      <c r="E43" s="1">
        <v>0.127453479479989</v>
      </c>
      <c r="F43" s="1">
        <v>0.19502681618722501</v>
      </c>
      <c r="G43" s="1">
        <v>0.10919017288444</v>
      </c>
      <c r="H43" s="1">
        <f t="shared" si="2"/>
        <v>0.14389015618388468</v>
      </c>
      <c r="I43">
        <f t="shared" si="3"/>
        <v>3.6919783216893966E-2</v>
      </c>
      <c r="K43" s="1">
        <v>0.36499999999999899</v>
      </c>
      <c r="L43" s="1">
        <v>0.225861095426312</v>
      </c>
      <c r="M43" s="1">
        <v>0.85592011412268199</v>
      </c>
      <c r="N43" s="1">
        <v>6.7842605156038002E-2</v>
      </c>
      <c r="O43" s="1">
        <f t="shared" si="6"/>
        <v>0.38320793823501065</v>
      </c>
      <c r="P43">
        <f t="shared" si="7"/>
        <v>0.34042626391155228</v>
      </c>
      <c r="S43" s="1">
        <v>0.36499999999999899</v>
      </c>
      <c r="T43" s="1">
        <v>0.63091482649842301</v>
      </c>
      <c r="U43" s="1">
        <v>0.85616438356164404</v>
      </c>
      <c r="V43" s="1">
        <v>1.9430051813471501</v>
      </c>
      <c r="W43" s="6">
        <f t="shared" si="4"/>
        <v>1.1433614638024057</v>
      </c>
      <c r="X43" s="6">
        <f t="shared" si="5"/>
        <v>0.5728623435555168</v>
      </c>
      <c r="Y43" s="6"/>
      <c r="Z43" s="6"/>
      <c r="AA43" s="6"/>
      <c r="AB43" s="6"/>
      <c r="AC43" s="6"/>
      <c r="AD43" s="6"/>
      <c r="AE43" s="6"/>
      <c r="AG43" s="6"/>
      <c r="AH43" s="6"/>
      <c r="AI43" s="6"/>
      <c r="AJ43" s="6"/>
      <c r="AK43" s="6"/>
      <c r="AL43" s="6"/>
      <c r="AM43" s="6"/>
      <c r="AN43" s="6"/>
      <c r="AO43" s="6"/>
      <c r="AP43" s="6"/>
      <c r="AQ43" s="10"/>
      <c r="AR43" s="10"/>
      <c r="AS43" s="10"/>
      <c r="AT43" s="10"/>
      <c r="AU43" s="10"/>
      <c r="AV43" s="10"/>
    </row>
    <row r="44" spans="3:48">
      <c r="C44" s="2"/>
      <c r="D44" s="1">
        <v>0.375</v>
      </c>
      <c r="E44" s="1">
        <v>0.15294417537598701</v>
      </c>
      <c r="F44" s="1">
        <v>7.3135056070209703E-2</v>
      </c>
      <c r="G44" s="1">
        <v>9.0991810737033593E-2</v>
      </c>
      <c r="H44" s="1">
        <f t="shared" si="2"/>
        <v>0.10569034739441009</v>
      </c>
      <c r="I44">
        <f t="shared" si="3"/>
        <v>3.4199504050908193E-2</v>
      </c>
      <c r="K44" s="1">
        <v>0.375</v>
      </c>
      <c r="L44" s="1">
        <v>0.95990965556182795</v>
      </c>
      <c r="M44" s="1">
        <v>0.35663338088445001</v>
      </c>
      <c r="N44" s="1">
        <v>0.20352781546811399</v>
      </c>
      <c r="O44" s="1">
        <f t="shared" si="6"/>
        <v>0.50669028397146398</v>
      </c>
      <c r="P44">
        <f t="shared" si="7"/>
        <v>0.32651307031412724</v>
      </c>
      <c r="S44" s="1">
        <v>0.375</v>
      </c>
      <c r="T44" s="1">
        <v>0.94637223974763396</v>
      </c>
      <c r="U44" s="1">
        <v>0.34246575342465702</v>
      </c>
      <c r="V44" s="1">
        <v>0.64766839378238295</v>
      </c>
      <c r="W44" s="6">
        <f t="shared" si="4"/>
        <v>0.64550212898489134</v>
      </c>
      <c r="X44" s="6">
        <f t="shared" si="5"/>
        <v>0.24654854908397586</v>
      </c>
      <c r="Y44" s="6"/>
      <c r="Z44" s="6"/>
      <c r="AA44" s="6"/>
      <c r="AB44" s="6"/>
      <c r="AC44" s="6"/>
      <c r="AD44" s="6"/>
      <c r="AE44" s="6"/>
      <c r="AG44" s="6"/>
      <c r="AH44" s="6"/>
      <c r="AI44" s="6"/>
      <c r="AJ44" s="6"/>
      <c r="AK44" s="6"/>
      <c r="AL44" s="6"/>
      <c r="AM44" s="6"/>
      <c r="AN44" s="6"/>
      <c r="AO44" s="6"/>
      <c r="AP44" s="6"/>
      <c r="AQ44" s="10"/>
      <c r="AR44" s="10"/>
      <c r="AS44" s="10"/>
      <c r="AT44" s="10"/>
      <c r="AU44" s="10"/>
      <c r="AV44" s="10"/>
    </row>
    <row r="45" spans="3:48">
      <c r="C45" s="2"/>
      <c r="D45" s="1">
        <v>0.38500000000000001</v>
      </c>
      <c r="E45" s="1">
        <v>0.20392556716798299</v>
      </c>
      <c r="F45" s="1">
        <v>9.7513408093612905E-2</v>
      </c>
      <c r="G45" s="1">
        <v>0.12738853503184699</v>
      </c>
      <c r="H45" s="1">
        <f t="shared" si="2"/>
        <v>0.14294250343114764</v>
      </c>
      <c r="I45">
        <f t="shared" si="3"/>
        <v>4.4813177745257726E-2</v>
      </c>
      <c r="K45" s="1">
        <v>0.38500000000000001</v>
      </c>
      <c r="L45" s="1">
        <v>0.45172219085262499</v>
      </c>
      <c r="M45" s="1">
        <v>0.28530670470755998</v>
      </c>
      <c r="N45" s="1">
        <v>0.27137042062415201</v>
      </c>
      <c r="O45" s="1">
        <f t="shared" si="6"/>
        <v>0.33613310539477897</v>
      </c>
      <c r="P45">
        <f t="shared" si="7"/>
        <v>8.1931607703210993E-2</v>
      </c>
      <c r="S45" s="1">
        <v>0.38500000000000001</v>
      </c>
      <c r="T45" s="1">
        <v>0.31545741324921101</v>
      </c>
      <c r="U45" s="1">
        <v>0.59931506849314997</v>
      </c>
      <c r="V45" s="1">
        <v>1.1658031088082901</v>
      </c>
      <c r="W45" s="6">
        <f t="shared" si="4"/>
        <v>0.69352519685021707</v>
      </c>
      <c r="X45" s="6">
        <f t="shared" si="5"/>
        <v>0.35348607865351139</v>
      </c>
      <c r="Y45" s="6"/>
      <c r="Z45" s="6"/>
      <c r="AA45" s="6"/>
      <c r="AB45" s="6"/>
      <c r="AC45" s="6"/>
      <c r="AD45" s="6"/>
      <c r="AE45" s="6"/>
      <c r="AG45" s="6"/>
      <c r="AH45" s="6"/>
      <c r="AI45" s="6"/>
      <c r="AJ45" s="6"/>
      <c r="AK45" s="6"/>
      <c r="AL45" s="6"/>
      <c r="AM45" s="6"/>
      <c r="AN45" s="6"/>
      <c r="AO45" s="6"/>
      <c r="AP45" s="6"/>
      <c r="AQ45" s="10"/>
      <c r="AR45" s="10"/>
      <c r="AS45" s="10"/>
      <c r="AT45" s="10"/>
      <c r="AU45" s="10"/>
      <c r="AV45" s="10"/>
    </row>
    <row r="46" spans="3:48">
      <c r="C46" s="2"/>
      <c r="D46" s="1">
        <v>0.39500000000000002</v>
      </c>
      <c r="E46" s="1">
        <v>0.101962783583991</v>
      </c>
      <c r="F46" s="1">
        <v>7.3135056070209703E-2</v>
      </c>
      <c r="G46" s="1">
        <v>0.16378525932665999</v>
      </c>
      <c r="H46" s="1">
        <f t="shared" si="2"/>
        <v>0.11296103299362022</v>
      </c>
      <c r="I46">
        <f t="shared" si="3"/>
        <v>3.7816098469357816E-2</v>
      </c>
      <c r="K46" s="1">
        <v>0.39500000000000002</v>
      </c>
      <c r="L46" s="1">
        <v>0.225861095426312</v>
      </c>
      <c r="M46" s="1">
        <v>0.64194008559201099</v>
      </c>
      <c r="N46" s="1">
        <v>0.27137042062415201</v>
      </c>
      <c r="O46" s="1">
        <f t="shared" si="6"/>
        <v>0.37972386721415835</v>
      </c>
      <c r="P46">
        <f t="shared" si="7"/>
        <v>0.18634338116369456</v>
      </c>
      <c r="S46" s="1">
        <v>0.39500000000000002</v>
      </c>
      <c r="T46" s="1">
        <v>0</v>
      </c>
      <c r="U46" s="1">
        <v>0.68493150684931503</v>
      </c>
      <c r="V46" s="1">
        <v>1.1658031088082901</v>
      </c>
      <c r="W46" s="6">
        <f t="shared" si="4"/>
        <v>0.616911538552535</v>
      </c>
      <c r="X46" s="6">
        <f t="shared" si="5"/>
        <v>0.47836127155953978</v>
      </c>
      <c r="Y46" s="6"/>
      <c r="Z46" s="6"/>
      <c r="AA46" s="6"/>
      <c r="AB46" s="6"/>
      <c r="AC46" s="6"/>
      <c r="AD46" s="6"/>
      <c r="AE46" s="6"/>
      <c r="AG46" s="6"/>
      <c r="AH46" s="6"/>
      <c r="AI46" s="6"/>
      <c r="AJ46" s="6"/>
      <c r="AK46" s="6"/>
      <c r="AL46" s="6"/>
      <c r="AM46" s="6"/>
      <c r="AN46" s="6"/>
      <c r="AO46" s="6"/>
      <c r="AP46" s="6"/>
      <c r="AQ46" s="10"/>
      <c r="AR46" s="10"/>
      <c r="AS46" s="10"/>
      <c r="AT46" s="10"/>
      <c r="AU46" s="10"/>
      <c r="AV46" s="10"/>
    </row>
    <row r="47" spans="3:48">
      <c r="C47" s="2"/>
      <c r="D47" s="1">
        <v>0.40500000000000003</v>
      </c>
      <c r="E47" s="1">
        <v>0</v>
      </c>
      <c r="F47" s="1">
        <v>7.3135056070209703E-2</v>
      </c>
      <c r="G47" s="1">
        <v>0.10919017288444</v>
      </c>
      <c r="H47" s="1">
        <f t="shared" si="2"/>
        <v>6.0775076318216568E-2</v>
      </c>
      <c r="I47">
        <f t="shared" si="3"/>
        <v>4.5425398829551544E-2</v>
      </c>
      <c r="K47" s="1">
        <v>0.40500000000000003</v>
      </c>
      <c r="L47" s="1">
        <v>0.45172219085262499</v>
      </c>
      <c r="M47" s="1">
        <v>0.35663338088445001</v>
      </c>
      <c r="N47" s="1">
        <v>0.27137042062415201</v>
      </c>
      <c r="O47" s="1">
        <f t="shared" si="6"/>
        <v>0.35990866412040901</v>
      </c>
      <c r="P47">
        <f t="shared" si="7"/>
        <v>7.3664717318142794E-2</v>
      </c>
      <c r="S47" s="1">
        <v>0.40500000000000003</v>
      </c>
      <c r="T47" s="1">
        <v>0.31545741324921101</v>
      </c>
      <c r="U47" s="1">
        <v>0.94178082191780799</v>
      </c>
      <c r="V47" s="1">
        <v>1.4248704663212399</v>
      </c>
      <c r="W47" s="6">
        <f t="shared" si="4"/>
        <v>0.89403623382941966</v>
      </c>
      <c r="X47" s="6">
        <f t="shared" si="5"/>
        <v>0.45417250015858324</v>
      </c>
      <c r="Y47" s="6"/>
      <c r="Z47" s="6"/>
      <c r="AA47" s="6"/>
      <c r="AB47" s="6"/>
      <c r="AC47" s="6"/>
      <c r="AD47" s="6"/>
      <c r="AE47" s="6"/>
      <c r="AG47" s="6"/>
      <c r="AH47" s="6"/>
      <c r="AI47" s="6"/>
      <c r="AJ47" s="6"/>
      <c r="AK47" s="6"/>
      <c r="AL47" s="6"/>
      <c r="AM47" s="6"/>
      <c r="AN47" s="6"/>
      <c r="AO47" s="6"/>
      <c r="AP47" s="6"/>
      <c r="AQ47" s="10"/>
      <c r="AR47" s="10"/>
      <c r="AS47" s="10"/>
      <c r="AT47" s="10"/>
      <c r="AU47" s="10"/>
      <c r="AV47" s="10"/>
    </row>
    <row r="48" spans="3:48">
      <c r="C48" s="2"/>
      <c r="D48" s="1">
        <v>0.41499999999999998</v>
      </c>
      <c r="E48" s="1">
        <v>0.101962783583991</v>
      </c>
      <c r="F48" s="1">
        <v>0</v>
      </c>
      <c r="G48" s="1">
        <v>7.27934485896269E-2</v>
      </c>
      <c r="H48" s="1">
        <f t="shared" si="2"/>
        <v>5.825207739120597E-2</v>
      </c>
      <c r="I48">
        <f t="shared" si="3"/>
        <v>4.2877273827336894E-2</v>
      </c>
      <c r="K48" s="1">
        <v>0.41499999999999998</v>
      </c>
      <c r="L48" s="1">
        <v>0.225861095426312</v>
      </c>
      <c r="M48" s="1">
        <v>0.28530670470755998</v>
      </c>
      <c r="N48" s="1">
        <v>0.27137042062415201</v>
      </c>
      <c r="O48" s="1">
        <f t="shared" si="6"/>
        <v>0.26084607358600803</v>
      </c>
      <c r="P48">
        <f t="shared" si="7"/>
        <v>2.5383938834614393E-2</v>
      </c>
      <c r="S48" s="1">
        <v>0.41499999999999998</v>
      </c>
      <c r="T48" s="1">
        <v>0.31545741324921101</v>
      </c>
      <c r="U48" s="1">
        <v>0.59931506849314997</v>
      </c>
      <c r="V48" s="1">
        <v>1.1658031088082901</v>
      </c>
      <c r="W48" s="6">
        <f t="shared" si="4"/>
        <v>0.69352519685021707</v>
      </c>
      <c r="X48" s="6">
        <f t="shared" si="5"/>
        <v>0.35348607865351139</v>
      </c>
      <c r="Y48" s="6"/>
      <c r="Z48" s="6"/>
      <c r="AA48" s="6"/>
      <c r="AB48" s="6"/>
      <c r="AC48" s="6"/>
      <c r="AD48" s="6"/>
      <c r="AE48" s="6"/>
      <c r="AG48" s="6"/>
      <c r="AH48" s="6"/>
      <c r="AI48" s="6"/>
      <c r="AJ48" s="6"/>
      <c r="AK48" s="6"/>
      <c r="AL48" s="6"/>
      <c r="AM48" s="6"/>
      <c r="AN48" s="6"/>
      <c r="AO48" s="6"/>
      <c r="AP48" s="6"/>
      <c r="AQ48" s="10"/>
      <c r="AR48" s="10"/>
      <c r="AS48" s="10"/>
      <c r="AT48" s="10"/>
      <c r="AU48" s="10"/>
      <c r="AV48" s="10"/>
    </row>
    <row r="49" spans="3:48">
      <c r="C49" s="2"/>
      <c r="D49" s="1">
        <v>0.42499999999999899</v>
      </c>
      <c r="E49" s="1">
        <v>0</v>
      </c>
      <c r="F49" s="1">
        <v>9.7513408093612905E-2</v>
      </c>
      <c r="G49" s="1">
        <v>3.6396724294813401E-2</v>
      </c>
      <c r="H49" s="1">
        <f t="shared" si="2"/>
        <v>4.46367107961421E-2</v>
      </c>
      <c r="I49">
        <f t="shared" si="3"/>
        <v>4.023381018218742E-2</v>
      </c>
      <c r="K49" s="1">
        <v>0.42499999999999899</v>
      </c>
      <c r="L49" s="1">
        <v>0.33879164313946802</v>
      </c>
      <c r="M49" s="1">
        <v>0.35663338088445001</v>
      </c>
      <c r="N49" s="1">
        <v>0.20352781546811399</v>
      </c>
      <c r="O49" s="1">
        <f t="shared" si="6"/>
        <v>0.29965094649734403</v>
      </c>
      <c r="P49">
        <f t="shared" si="7"/>
        <v>6.8358487113096458E-2</v>
      </c>
      <c r="S49" s="1">
        <v>0.42499999999999899</v>
      </c>
      <c r="T49" s="1">
        <v>0</v>
      </c>
      <c r="U49" s="1">
        <v>0.59931506849314997</v>
      </c>
      <c r="V49" s="1">
        <v>1.03626943005181</v>
      </c>
      <c r="W49" s="6">
        <f t="shared" si="4"/>
        <v>0.54519483284832004</v>
      </c>
      <c r="X49" s="6">
        <f t="shared" si="5"/>
        <v>0.42478255837127205</v>
      </c>
      <c r="Y49" s="6"/>
      <c r="Z49" s="6"/>
      <c r="AA49" s="6"/>
      <c r="AB49" s="6"/>
      <c r="AC49" s="6"/>
      <c r="AD49" s="6"/>
      <c r="AE49" s="6"/>
      <c r="AG49" s="6"/>
      <c r="AH49" s="6"/>
      <c r="AI49" s="6"/>
      <c r="AJ49" s="6"/>
      <c r="AK49" s="6"/>
      <c r="AL49" s="6"/>
      <c r="AM49" s="6"/>
      <c r="AN49" s="6"/>
      <c r="AO49" s="6"/>
      <c r="AP49" s="6"/>
      <c r="AQ49" s="10"/>
      <c r="AR49" s="10"/>
      <c r="AS49" s="10"/>
      <c r="AT49" s="10"/>
      <c r="AU49" s="10"/>
      <c r="AV49" s="10"/>
    </row>
    <row r="50" spans="3:48">
      <c r="C50" s="2"/>
      <c r="D50" s="1">
        <v>0.434999999999999</v>
      </c>
      <c r="E50" s="1">
        <v>5.09813917919959E-2</v>
      </c>
      <c r="F50" s="1">
        <v>7.3135056070209703E-2</v>
      </c>
      <c r="G50" s="1">
        <v>5.4595086442220102E-2</v>
      </c>
      <c r="H50" s="1">
        <f t="shared" si="2"/>
        <v>5.9570511434808571E-2</v>
      </c>
      <c r="I50">
        <f t="shared" si="3"/>
        <v>9.7043753235540216E-3</v>
      </c>
      <c r="K50" s="1">
        <v>0.434999999999999</v>
      </c>
      <c r="L50" s="1">
        <v>0.39525691699604698</v>
      </c>
      <c r="M50" s="1">
        <v>0.21398002853067</v>
      </c>
      <c r="N50" s="1">
        <v>0.135685210312076</v>
      </c>
      <c r="O50" s="1">
        <f t="shared" si="6"/>
        <v>0.2483073852795977</v>
      </c>
      <c r="P50">
        <f t="shared" si="7"/>
        <v>0.10871413061705602</v>
      </c>
      <c r="S50" s="1">
        <v>0.434999999999999</v>
      </c>
      <c r="T50" s="1">
        <v>0.31545741324921101</v>
      </c>
      <c r="U50" s="1">
        <v>0.25684931506849301</v>
      </c>
      <c r="V50" s="1">
        <v>0.25906735751295301</v>
      </c>
      <c r="W50" s="6">
        <f t="shared" si="4"/>
        <v>0.27712469527688571</v>
      </c>
      <c r="X50" s="6">
        <f t="shared" si="5"/>
        <v>2.7120445896417111E-2</v>
      </c>
      <c r="Y50" s="6"/>
      <c r="Z50" s="6"/>
      <c r="AA50" s="6"/>
      <c r="AB50" s="6"/>
      <c r="AC50" s="6"/>
      <c r="AD50" s="6"/>
      <c r="AE50" s="6"/>
      <c r="AG50" s="6"/>
      <c r="AH50" s="6"/>
      <c r="AI50" s="6"/>
      <c r="AJ50" s="6"/>
      <c r="AK50" s="6"/>
      <c r="AL50" s="6"/>
      <c r="AM50" s="6"/>
      <c r="AN50" s="6"/>
      <c r="AO50" s="6"/>
      <c r="AP50" s="6"/>
      <c r="AQ50" s="10"/>
      <c r="AR50" s="10"/>
      <c r="AS50" s="10"/>
      <c r="AT50" s="10"/>
      <c r="AU50" s="10"/>
      <c r="AV50" s="10"/>
    </row>
    <row r="51" spans="3:48">
      <c r="C51" s="2"/>
      <c r="D51" s="1">
        <v>0.44500000000000001</v>
      </c>
      <c r="E51" s="1">
        <v>5.09813917919959E-2</v>
      </c>
      <c r="F51" s="1">
        <v>2.4378352023403198E-2</v>
      </c>
      <c r="G51" s="1">
        <v>1.8198362147406701E-2</v>
      </c>
      <c r="H51" s="1">
        <f t="shared" si="2"/>
        <v>3.1186035320935269E-2</v>
      </c>
      <c r="I51">
        <f t="shared" si="3"/>
        <v>1.4222990123484961E-2</v>
      </c>
      <c r="K51" s="1">
        <v>0.44500000000000001</v>
      </c>
      <c r="L51" s="1">
        <v>0.225861095426312</v>
      </c>
      <c r="M51" s="1">
        <v>0.14265335235377999</v>
      </c>
      <c r="N51" s="1">
        <v>0.40705563093622799</v>
      </c>
      <c r="O51" s="1">
        <f t="shared" si="6"/>
        <v>0.25852335957210665</v>
      </c>
      <c r="P51">
        <f t="shared" si="7"/>
        <v>0.11038495928414897</v>
      </c>
      <c r="S51" s="1">
        <v>0.44500000000000001</v>
      </c>
      <c r="T51" s="1">
        <v>0.31545741324921101</v>
      </c>
      <c r="U51" s="1">
        <v>0.25684931506849301</v>
      </c>
      <c r="V51" s="1">
        <v>0.90673575129533601</v>
      </c>
      <c r="W51" s="6">
        <f t="shared" si="4"/>
        <v>0.49301415987101338</v>
      </c>
      <c r="X51" s="6">
        <f t="shared" si="5"/>
        <v>0.29352216690975347</v>
      </c>
      <c r="Y51" s="6"/>
      <c r="Z51" s="6"/>
      <c r="AA51" s="6"/>
      <c r="AB51" s="6"/>
      <c r="AC51" s="6"/>
      <c r="AD51" s="6"/>
      <c r="AE51" s="6"/>
      <c r="AG51" s="6"/>
      <c r="AH51" s="6"/>
      <c r="AI51" s="6"/>
      <c r="AJ51" s="6"/>
      <c r="AK51" s="6"/>
      <c r="AL51" s="6"/>
      <c r="AM51" s="6"/>
      <c r="AN51" s="6"/>
      <c r="AO51" s="6"/>
      <c r="AP51" s="6"/>
      <c r="AQ51" s="10"/>
      <c r="AR51" s="10"/>
      <c r="AS51" s="10"/>
      <c r="AT51" s="10"/>
      <c r="AU51" s="10"/>
      <c r="AV51" s="10"/>
    </row>
    <row r="52" spans="3:48">
      <c r="C52" s="2"/>
      <c r="D52" s="1">
        <v>0.45500000000000002</v>
      </c>
      <c r="E52" s="1">
        <v>5.09813917919959E-2</v>
      </c>
      <c r="F52" s="1">
        <v>4.8756704046806397E-2</v>
      </c>
      <c r="G52" s="1">
        <v>1.8198362147406701E-2</v>
      </c>
      <c r="H52" s="1">
        <f t="shared" si="2"/>
        <v>3.9312152662069666E-2</v>
      </c>
      <c r="I52">
        <f t="shared" si="3"/>
        <v>1.495730415357221E-2</v>
      </c>
      <c r="K52" s="1">
        <v>0.45500000000000002</v>
      </c>
      <c r="L52" s="1">
        <v>0.28232636928289001</v>
      </c>
      <c r="M52" s="1">
        <v>0</v>
      </c>
      <c r="N52" s="1">
        <v>0.40705563093622799</v>
      </c>
      <c r="O52" s="1">
        <f t="shared" si="6"/>
        <v>0.22979400007303932</v>
      </c>
      <c r="P52">
        <f t="shared" si="7"/>
        <v>0.17028076624665653</v>
      </c>
      <c r="S52" s="1">
        <v>0.45500000000000002</v>
      </c>
      <c r="T52" s="1">
        <v>0.31545741324921101</v>
      </c>
      <c r="U52" s="1">
        <v>0.42808219178082202</v>
      </c>
      <c r="V52" s="1">
        <v>0.51813471502590602</v>
      </c>
      <c r="W52" s="6">
        <f t="shared" si="4"/>
        <v>0.42055810668531302</v>
      </c>
      <c r="X52" s="6">
        <f t="shared" si="5"/>
        <v>8.2913533500322864E-2</v>
      </c>
      <c r="Y52" s="6"/>
      <c r="Z52" s="6"/>
      <c r="AA52" s="6"/>
      <c r="AB52" s="6"/>
      <c r="AC52" s="6"/>
      <c r="AD52" s="6"/>
      <c r="AE52" s="6"/>
      <c r="AG52" s="6"/>
      <c r="AH52" s="6"/>
      <c r="AI52" s="6"/>
      <c r="AJ52" s="6"/>
      <c r="AK52" s="6"/>
      <c r="AL52" s="6"/>
      <c r="AM52" s="6"/>
      <c r="AN52" s="6"/>
      <c r="AO52" s="6"/>
      <c r="AP52" s="6"/>
      <c r="AQ52" s="10"/>
      <c r="AR52" s="10"/>
      <c r="AS52" s="10"/>
      <c r="AT52" s="10"/>
      <c r="AU52" s="10"/>
      <c r="AV52" s="10"/>
    </row>
    <row r="53" spans="3:48">
      <c r="C53" s="2"/>
      <c r="D53" s="1">
        <v>0.46500000000000002</v>
      </c>
      <c r="E53" s="1">
        <v>5.09813917919959E-2</v>
      </c>
      <c r="F53" s="1">
        <v>0</v>
      </c>
      <c r="G53" s="1">
        <v>5.4595086442220102E-2</v>
      </c>
      <c r="H53" s="1">
        <f t="shared" si="2"/>
        <v>3.5192159411405334E-2</v>
      </c>
      <c r="I53">
        <f t="shared" si="3"/>
        <v>2.4928307340378972E-2</v>
      </c>
      <c r="K53" s="1">
        <v>0.46500000000000002</v>
      </c>
      <c r="L53" s="1">
        <v>0.28232636928289001</v>
      </c>
      <c r="M53" s="1">
        <v>0.42796005706134099</v>
      </c>
      <c r="N53" s="1">
        <v>0.135685210312076</v>
      </c>
      <c r="O53" s="1">
        <f t="shared" si="6"/>
        <v>0.28199054555210235</v>
      </c>
      <c r="P53">
        <f t="shared" si="7"/>
        <v>0.11932094282161923</v>
      </c>
      <c r="S53" s="1">
        <v>0.46500000000000002</v>
      </c>
      <c r="T53" s="1">
        <v>0</v>
      </c>
      <c r="U53" s="1">
        <v>0.25684931506849301</v>
      </c>
      <c r="V53" s="1">
        <v>0.51813471502590602</v>
      </c>
      <c r="W53" s="6">
        <f t="shared" si="4"/>
        <v>0.25832801003146638</v>
      </c>
      <c r="X53" s="6">
        <f t="shared" si="5"/>
        <v>0.21153019584736885</v>
      </c>
      <c r="Y53" s="6"/>
      <c r="Z53" s="6"/>
      <c r="AA53" s="6"/>
      <c r="AB53" s="6"/>
      <c r="AC53" s="6"/>
      <c r="AD53" s="6"/>
      <c r="AE53" s="6"/>
      <c r="AG53" s="6"/>
      <c r="AH53" s="6"/>
      <c r="AI53" s="6"/>
      <c r="AJ53" s="6"/>
      <c r="AK53" s="6"/>
      <c r="AL53" s="6"/>
      <c r="AM53" s="6"/>
      <c r="AN53" s="6"/>
      <c r="AO53" s="6"/>
      <c r="AP53" s="6"/>
      <c r="AQ53" s="10"/>
      <c r="AR53" s="10"/>
      <c r="AS53" s="10"/>
      <c r="AT53" s="10"/>
      <c r="AU53" s="10"/>
      <c r="AV53" s="10"/>
    </row>
    <row r="54" spans="3:48">
      <c r="C54" s="2"/>
      <c r="D54" s="1">
        <v>0.47499999999999998</v>
      </c>
      <c r="E54" s="1">
        <v>0.101962783583991</v>
      </c>
      <c r="F54" s="1">
        <v>2.4378352023403198E-2</v>
      </c>
      <c r="G54" s="1">
        <v>3.6396724294813401E-2</v>
      </c>
      <c r="H54" s="1">
        <f t="shared" si="2"/>
        <v>5.4245953300735859E-2</v>
      </c>
      <c r="I54">
        <f t="shared" si="3"/>
        <v>3.4095769407403831E-2</v>
      </c>
      <c r="K54" s="1">
        <v>0.47499999999999998</v>
      </c>
      <c r="L54" s="1">
        <v>0.225861095426312</v>
      </c>
      <c r="M54" s="1">
        <v>0.28530670470755998</v>
      </c>
      <c r="N54" s="1">
        <v>0.20352781546811399</v>
      </c>
      <c r="O54" s="1">
        <f t="shared" si="6"/>
        <v>0.23823187186732864</v>
      </c>
      <c r="P54">
        <f t="shared" si="7"/>
        <v>3.4513029072362575E-2</v>
      </c>
      <c r="S54" s="1">
        <v>0.47499999999999998</v>
      </c>
      <c r="T54" s="1">
        <v>0</v>
      </c>
      <c r="U54" s="1">
        <v>0.34246575342465702</v>
      </c>
      <c r="V54" s="1">
        <v>0.12953367875647601</v>
      </c>
      <c r="W54" s="6">
        <f t="shared" si="4"/>
        <v>0.15733314406037768</v>
      </c>
      <c r="X54" s="6">
        <f t="shared" si="5"/>
        <v>0.14118617914079884</v>
      </c>
      <c r="Y54" s="6"/>
      <c r="Z54" s="6"/>
      <c r="AA54" s="6"/>
      <c r="AB54" s="6"/>
      <c r="AC54" s="6"/>
      <c r="AD54" s="6"/>
      <c r="AE54" s="6"/>
      <c r="AG54" s="6"/>
      <c r="AH54" s="6"/>
      <c r="AI54" s="6"/>
      <c r="AJ54" s="6"/>
      <c r="AK54" s="6"/>
      <c r="AL54" s="6"/>
      <c r="AM54" s="6"/>
      <c r="AN54" s="6"/>
      <c r="AO54" s="6"/>
      <c r="AP54" s="6"/>
      <c r="AQ54" s="10"/>
      <c r="AR54" s="10"/>
      <c r="AS54" s="10"/>
      <c r="AT54" s="10"/>
      <c r="AU54" s="10"/>
      <c r="AV54" s="10"/>
    </row>
    <row r="55" spans="3:48">
      <c r="C55" s="2"/>
      <c r="D55" s="1">
        <v>0.48499999999999899</v>
      </c>
      <c r="E55" s="1">
        <v>5.09813917919959E-2</v>
      </c>
      <c r="F55" s="1">
        <v>0</v>
      </c>
      <c r="G55" s="1">
        <v>5.4595086442220102E-2</v>
      </c>
      <c r="H55" s="1">
        <f t="shared" si="2"/>
        <v>3.5192159411405334E-2</v>
      </c>
      <c r="I55">
        <f t="shared" si="3"/>
        <v>2.4928307340378972E-2</v>
      </c>
      <c r="K55" s="1">
        <v>0.48499999999999899</v>
      </c>
      <c r="L55" s="1">
        <v>0.16939582156973401</v>
      </c>
      <c r="M55" s="1">
        <v>7.1326676176890105E-2</v>
      </c>
      <c r="N55" s="1">
        <v>6.7842605156038002E-2</v>
      </c>
      <c r="O55" s="1">
        <f t="shared" si="6"/>
        <v>0.10285503430088738</v>
      </c>
      <c r="P55">
        <f t="shared" si="7"/>
        <v>4.7072936070796975E-2</v>
      </c>
      <c r="S55" s="1">
        <v>0.48499999999999899</v>
      </c>
      <c r="T55" s="1">
        <v>0.63091482649842301</v>
      </c>
      <c r="U55" s="1">
        <v>8.5616438356164407E-2</v>
      </c>
      <c r="V55" s="1">
        <v>0.51813471502590602</v>
      </c>
      <c r="W55" s="6">
        <f t="shared" si="4"/>
        <v>0.41155532662683109</v>
      </c>
      <c r="X55" s="6">
        <f t="shared" si="5"/>
        <v>0.2350275977430126</v>
      </c>
      <c r="Y55" s="6"/>
      <c r="Z55" s="6"/>
      <c r="AA55" s="6"/>
      <c r="AB55" s="6"/>
      <c r="AC55" s="6"/>
      <c r="AD55" s="6"/>
      <c r="AE55" s="6"/>
      <c r="AG55" s="6"/>
      <c r="AH55" s="6"/>
      <c r="AI55" s="6"/>
      <c r="AJ55" s="6"/>
      <c r="AK55" s="6"/>
      <c r="AL55" s="6"/>
      <c r="AM55" s="6"/>
      <c r="AN55" s="6"/>
      <c r="AO55" s="6"/>
      <c r="AP55" s="6"/>
      <c r="AQ55" s="10"/>
      <c r="AR55" s="10"/>
      <c r="AS55" s="10"/>
      <c r="AT55" s="10"/>
      <c r="AU55" s="10"/>
      <c r="AV55" s="10"/>
    </row>
    <row r="56" spans="3:48">
      <c r="C56" s="2"/>
      <c r="D56" s="1">
        <v>0.494999999999999</v>
      </c>
      <c r="E56" s="1">
        <v>0</v>
      </c>
      <c r="F56" s="1">
        <v>2.4378352023403198E-2</v>
      </c>
      <c r="G56" s="1">
        <v>0</v>
      </c>
      <c r="H56" s="1">
        <f t="shared" si="2"/>
        <v>8.1261173411343989E-3</v>
      </c>
      <c r="I56">
        <f t="shared" si="3"/>
        <v>1.1492065353267463E-2</v>
      </c>
      <c r="K56" s="1">
        <v>0.494999999999999</v>
      </c>
      <c r="L56" s="1">
        <v>0.16939582156973401</v>
      </c>
      <c r="M56" s="1">
        <v>7.1326676176890105E-2</v>
      </c>
      <c r="N56" s="1">
        <v>0.33921302578019003</v>
      </c>
      <c r="O56" s="1">
        <f t="shared" si="6"/>
        <v>0.19331184117560474</v>
      </c>
      <c r="P56">
        <f t="shared" si="7"/>
        <v>0.1106639238755089</v>
      </c>
      <c r="S56" s="1">
        <v>0.494999999999999</v>
      </c>
      <c r="T56" s="1">
        <v>0.31545741324921101</v>
      </c>
      <c r="U56" s="1">
        <v>0.59931506849314997</v>
      </c>
      <c r="V56" s="1">
        <v>0.77720207253885998</v>
      </c>
      <c r="W56" s="6">
        <f t="shared" si="4"/>
        <v>0.56399151809374037</v>
      </c>
      <c r="X56" s="6">
        <f t="shared" si="5"/>
        <v>0.19015405597434795</v>
      </c>
      <c r="Y56" s="6"/>
      <c r="Z56" s="6"/>
      <c r="AA56" s="6"/>
      <c r="AB56" s="6"/>
      <c r="AC56" s="6"/>
      <c r="AD56" s="6"/>
      <c r="AE56" s="6"/>
      <c r="AG56" s="6"/>
      <c r="AH56" s="6"/>
      <c r="AI56" s="6"/>
      <c r="AJ56" s="6"/>
      <c r="AK56" s="6"/>
      <c r="AL56" s="6"/>
      <c r="AM56" s="6"/>
      <c r="AN56" s="6"/>
      <c r="AO56" s="6"/>
      <c r="AP56" s="6"/>
      <c r="AQ56" s="10"/>
      <c r="AR56" s="10"/>
      <c r="AS56" s="10"/>
      <c r="AT56" s="10"/>
      <c r="AU56" s="10"/>
      <c r="AV56" s="10"/>
    </row>
    <row r="57" spans="3:48">
      <c r="D57" s="1">
        <v>0.505</v>
      </c>
      <c r="E57" s="1">
        <v>0</v>
      </c>
      <c r="F57" s="1">
        <v>0</v>
      </c>
      <c r="G57" s="1">
        <v>0</v>
      </c>
      <c r="H57" s="1">
        <f t="shared" si="2"/>
        <v>0</v>
      </c>
      <c r="I57">
        <f t="shared" si="3"/>
        <v>0</v>
      </c>
      <c r="K57" s="1">
        <v>0.505</v>
      </c>
      <c r="L57" s="1">
        <v>0.112930547713156</v>
      </c>
      <c r="M57" s="1">
        <v>0</v>
      </c>
      <c r="N57" s="1">
        <v>0.135685210312076</v>
      </c>
      <c r="O57" s="1">
        <f t="shared" si="6"/>
        <v>8.2871919341743996E-2</v>
      </c>
      <c r="P57">
        <f t="shared" si="7"/>
        <v>5.9331048246462362E-2</v>
      </c>
      <c r="S57" s="1">
        <v>0.505</v>
      </c>
      <c r="T57" s="1">
        <v>0</v>
      </c>
      <c r="U57" s="1">
        <v>0.17123287671232801</v>
      </c>
      <c r="V57" s="1">
        <v>0.12953367875647601</v>
      </c>
      <c r="W57" s="6">
        <f t="shared" si="4"/>
        <v>0.10025551848960135</v>
      </c>
      <c r="X57" s="6">
        <f t="shared" si="5"/>
        <v>7.2906709879838577E-2</v>
      </c>
    </row>
    <row r="58" spans="3:48">
      <c r="D58" s="1">
        <v>0.51500000000000001</v>
      </c>
      <c r="E58" s="1">
        <v>2.5490695895997902E-2</v>
      </c>
      <c r="F58" s="1">
        <v>0</v>
      </c>
      <c r="G58" s="1">
        <v>1.8198362147406701E-2</v>
      </c>
      <c r="H58" s="1">
        <f t="shared" si="2"/>
        <v>1.4563019347801534E-2</v>
      </c>
      <c r="I58">
        <f t="shared" si="3"/>
        <v>1.0719318456834276E-2</v>
      </c>
      <c r="K58" s="1">
        <v>0.51500000000000001</v>
      </c>
      <c r="L58" s="1">
        <v>0.28232636928289001</v>
      </c>
      <c r="M58" s="1">
        <v>0.42796005706134099</v>
      </c>
      <c r="N58" s="1">
        <v>0</v>
      </c>
      <c r="O58" s="1">
        <f t="shared" si="6"/>
        <v>0.23676214211474367</v>
      </c>
      <c r="P58">
        <f t="shared" si="7"/>
        <v>0.17765983734477786</v>
      </c>
      <c r="S58" s="1">
        <v>0.51500000000000001</v>
      </c>
      <c r="T58" s="1">
        <v>0.31545741324921101</v>
      </c>
      <c r="U58" s="1">
        <v>0</v>
      </c>
      <c r="V58" s="1">
        <v>0.38860103626942999</v>
      </c>
      <c r="W58" s="6">
        <f t="shared" si="4"/>
        <v>0.23468614983954703</v>
      </c>
      <c r="X58" s="6">
        <f t="shared" si="5"/>
        <v>0.1686133428726084</v>
      </c>
    </row>
    <row r="59" spans="3:48">
      <c r="D59" s="1">
        <v>0.52500000000000002</v>
      </c>
      <c r="E59" s="1">
        <v>0</v>
      </c>
      <c r="F59" s="1">
        <v>2.4378352023403198E-2</v>
      </c>
      <c r="G59" s="1">
        <v>1.8198362147406701E-2</v>
      </c>
      <c r="H59" s="1">
        <f t="shared" si="2"/>
        <v>1.4192238056936632E-2</v>
      </c>
      <c r="I59">
        <f t="shared" si="3"/>
        <v>1.0347714224743074E-2</v>
      </c>
      <c r="K59" s="1">
        <v>0.52500000000000002</v>
      </c>
      <c r="L59" s="1">
        <v>0.16939582156973401</v>
      </c>
      <c r="M59" s="1">
        <v>7.1326676176890105E-2</v>
      </c>
      <c r="N59" s="1">
        <v>0</v>
      </c>
      <c r="O59" s="1">
        <f t="shared" si="6"/>
        <v>8.0240832582208044E-2</v>
      </c>
      <c r="P59">
        <f t="shared" si="7"/>
        <v>6.9442219288821411E-2</v>
      </c>
      <c r="S59" s="1">
        <v>0.52500000000000002</v>
      </c>
      <c r="T59" s="1">
        <v>0</v>
      </c>
      <c r="U59" s="1">
        <v>0</v>
      </c>
      <c r="V59" s="1">
        <v>0.38860103626942999</v>
      </c>
      <c r="W59" s="6">
        <f t="shared" si="4"/>
        <v>0.12953367875647667</v>
      </c>
      <c r="X59" s="6">
        <f t="shared" si="5"/>
        <v>0.18318828528148898</v>
      </c>
    </row>
    <row r="60" spans="3:48">
      <c r="D60" s="1">
        <v>0.53500000000000003</v>
      </c>
      <c r="E60" s="1">
        <v>0</v>
      </c>
      <c r="F60" s="1">
        <v>9.7513408093612905E-2</v>
      </c>
      <c r="G60" s="1">
        <v>3.6396724294813401E-2</v>
      </c>
      <c r="H60" s="1">
        <f t="shared" si="2"/>
        <v>4.46367107961421E-2</v>
      </c>
      <c r="I60">
        <f t="shared" si="3"/>
        <v>4.023381018218742E-2</v>
      </c>
      <c r="K60" s="1">
        <v>0.53500000000000003</v>
      </c>
      <c r="L60" s="1">
        <v>5.6465273856578103E-2</v>
      </c>
      <c r="M60" s="1">
        <v>0.14265335235377999</v>
      </c>
      <c r="N60" s="1">
        <v>0</v>
      </c>
      <c r="O60" s="1">
        <f t="shared" si="6"/>
        <v>6.63728754034527E-2</v>
      </c>
      <c r="P60">
        <f t="shared" si="7"/>
        <v>5.8657850629741805E-2</v>
      </c>
      <c r="S60" s="1">
        <v>0.53500000000000003</v>
      </c>
      <c r="T60" s="1">
        <v>0.31545741324921101</v>
      </c>
      <c r="U60" s="1">
        <v>8.5616438356164407E-2</v>
      </c>
      <c r="V60" s="1">
        <v>0.12953367875647601</v>
      </c>
      <c r="W60" s="6">
        <f t="shared" si="4"/>
        <v>0.17686917678728378</v>
      </c>
      <c r="X60" s="6">
        <f t="shared" si="5"/>
        <v>9.9623308736175378E-2</v>
      </c>
    </row>
    <row r="61" spans="3:48">
      <c r="D61" s="1">
        <v>0.54500000000000004</v>
      </c>
      <c r="E61" s="1">
        <v>0</v>
      </c>
      <c r="F61" s="1">
        <v>0</v>
      </c>
      <c r="G61" s="1">
        <v>0</v>
      </c>
      <c r="H61" s="1">
        <f t="shared" si="2"/>
        <v>0</v>
      </c>
      <c r="I61">
        <f t="shared" si="3"/>
        <v>0</v>
      </c>
      <c r="K61" s="1">
        <v>0.54500000000000004</v>
      </c>
      <c r="L61" s="1">
        <v>0.16939582156973401</v>
      </c>
      <c r="M61" s="1">
        <v>0</v>
      </c>
      <c r="N61" s="1">
        <v>0</v>
      </c>
      <c r="O61" s="1">
        <f t="shared" si="6"/>
        <v>5.6465273856578006E-2</v>
      </c>
      <c r="P61">
        <f t="shared" si="7"/>
        <v>7.9853956091083575E-2</v>
      </c>
      <c r="S61" s="1">
        <v>0.54500000000000004</v>
      </c>
      <c r="T61" s="1">
        <v>0</v>
      </c>
      <c r="U61" s="1">
        <v>0.25684931506849301</v>
      </c>
      <c r="V61" s="1">
        <v>0.12953367875647601</v>
      </c>
      <c r="W61" s="6">
        <f t="shared" si="4"/>
        <v>0.12879433127498965</v>
      </c>
      <c r="X61" s="6">
        <f t="shared" si="5"/>
        <v>0.10485959704548518</v>
      </c>
    </row>
    <row r="62" spans="3:48">
      <c r="D62" s="1">
        <v>0.55500000000000005</v>
      </c>
      <c r="E62" s="1">
        <v>2.5490695895997902E-2</v>
      </c>
      <c r="F62" s="1">
        <v>0</v>
      </c>
      <c r="G62" s="1">
        <v>1.8198362147406701E-2</v>
      </c>
      <c r="H62" s="1">
        <f t="shared" si="2"/>
        <v>1.4563019347801534E-2</v>
      </c>
      <c r="I62">
        <f t="shared" si="3"/>
        <v>1.0719318456834276E-2</v>
      </c>
      <c r="K62" s="1">
        <v>0.55500000000000005</v>
      </c>
      <c r="L62" s="1">
        <v>0</v>
      </c>
      <c r="M62" s="1">
        <v>7.1326676176890105E-2</v>
      </c>
      <c r="N62" s="1">
        <v>0</v>
      </c>
      <c r="O62" s="1">
        <f t="shared" si="6"/>
        <v>2.3775558725630034E-2</v>
      </c>
      <c r="P62">
        <f t="shared" si="7"/>
        <v>3.362371760278398E-2</v>
      </c>
      <c r="S62" s="1">
        <v>0.55500000000000005</v>
      </c>
      <c r="T62" s="1">
        <v>0</v>
      </c>
      <c r="U62" s="1">
        <v>0</v>
      </c>
      <c r="V62" s="1">
        <v>0</v>
      </c>
      <c r="W62" s="6">
        <f t="shared" si="4"/>
        <v>0</v>
      </c>
      <c r="X62" s="6">
        <f t="shared" si="5"/>
        <v>0</v>
      </c>
    </row>
    <row r="63" spans="3:48">
      <c r="D63" s="1">
        <v>0.56499999999999995</v>
      </c>
      <c r="E63" s="1">
        <v>0</v>
      </c>
      <c r="F63" s="1">
        <v>0</v>
      </c>
      <c r="G63" s="1">
        <v>0</v>
      </c>
      <c r="H63" s="1">
        <f t="shared" si="2"/>
        <v>0</v>
      </c>
      <c r="I63">
        <f t="shared" si="3"/>
        <v>0</v>
      </c>
      <c r="K63" s="1">
        <v>0.56499999999999995</v>
      </c>
      <c r="L63" s="1">
        <v>0.112930547713156</v>
      </c>
      <c r="M63" s="1">
        <v>7.1326676176890105E-2</v>
      </c>
      <c r="N63" s="1">
        <v>0</v>
      </c>
      <c r="O63" s="1">
        <f t="shared" si="6"/>
        <v>6.141907463001537E-2</v>
      </c>
      <c r="P63">
        <f t="shared" si="7"/>
        <v>4.6632946708002318E-2</v>
      </c>
      <c r="S63" s="1">
        <v>0.56499999999999995</v>
      </c>
      <c r="T63" s="1">
        <v>0.31545741324921101</v>
      </c>
      <c r="U63" s="1">
        <v>8.5616438356164407E-2</v>
      </c>
      <c r="V63" s="1">
        <v>0.77720207253885998</v>
      </c>
      <c r="W63" s="6">
        <f t="shared" si="4"/>
        <v>0.39275864138141175</v>
      </c>
      <c r="X63" s="6">
        <f t="shared" si="5"/>
        <v>0.28758104046805105</v>
      </c>
    </row>
    <row r="64" spans="3:48">
      <c r="D64" s="1">
        <v>0.57499999999999996</v>
      </c>
      <c r="E64" s="1">
        <v>2.5490695895997902E-2</v>
      </c>
      <c r="F64" s="1">
        <v>0</v>
      </c>
      <c r="G64" s="1">
        <v>1.8198362147406701E-2</v>
      </c>
      <c r="H64" s="1">
        <f t="shared" si="2"/>
        <v>1.4563019347801534E-2</v>
      </c>
      <c r="I64">
        <f t="shared" si="3"/>
        <v>1.0719318456834276E-2</v>
      </c>
      <c r="K64" s="1">
        <v>0.57499999999999996</v>
      </c>
      <c r="L64" s="1">
        <v>0.112930547713156</v>
      </c>
      <c r="M64" s="1">
        <v>7.1326676176890105E-2</v>
      </c>
      <c r="N64" s="1">
        <v>0</v>
      </c>
      <c r="O64" s="1">
        <f t="shared" si="6"/>
        <v>6.141907463001537E-2</v>
      </c>
      <c r="P64">
        <f t="shared" si="7"/>
        <v>4.6632946708002318E-2</v>
      </c>
      <c r="S64" s="1">
        <v>0.57499999999999996</v>
      </c>
      <c r="T64" s="1">
        <v>0.31545741324921101</v>
      </c>
      <c r="U64" s="1">
        <v>0.17123287671232801</v>
      </c>
      <c r="V64" s="1">
        <v>0</v>
      </c>
      <c r="W64" s="6">
        <f t="shared" si="4"/>
        <v>0.16223009665384633</v>
      </c>
      <c r="X64" s="6">
        <f t="shared" si="5"/>
        <v>0.12894218970804167</v>
      </c>
    </row>
    <row r="65" spans="4:24">
      <c r="D65" s="1">
        <v>0.58499999999999897</v>
      </c>
      <c r="E65" s="1">
        <v>0</v>
      </c>
      <c r="F65" s="1">
        <v>2.4378352023403198E-2</v>
      </c>
      <c r="G65" s="1">
        <v>3.6396724294813401E-2</v>
      </c>
      <c r="H65" s="1">
        <f t="shared" si="2"/>
        <v>2.0258358772738867E-2</v>
      </c>
      <c r="I65">
        <f t="shared" si="3"/>
        <v>1.5141799609850536E-2</v>
      </c>
      <c r="K65" s="1">
        <v>0.58499999999999897</v>
      </c>
      <c r="L65" s="1">
        <v>5.6465273856578103E-2</v>
      </c>
      <c r="M65" s="1">
        <v>7.1326676176890105E-2</v>
      </c>
      <c r="N65" s="1">
        <v>6.7842605156038002E-2</v>
      </c>
      <c r="O65" s="1">
        <f t="shared" si="6"/>
        <v>6.5211518396502077E-2</v>
      </c>
      <c r="P65">
        <f t="shared" si="7"/>
        <v>6.3459847086535862E-3</v>
      </c>
      <c r="S65" s="1">
        <v>0.58499999999999897</v>
      </c>
      <c r="T65" s="1">
        <v>0</v>
      </c>
      <c r="U65" s="1">
        <v>8.5616438356164407E-2</v>
      </c>
      <c r="V65" s="1">
        <v>0</v>
      </c>
      <c r="W65" s="6">
        <f t="shared" si="4"/>
        <v>2.8538812785388137E-2</v>
      </c>
      <c r="X65" s="6">
        <f t="shared" si="5"/>
        <v>4.0359976095122582E-2</v>
      </c>
    </row>
    <row r="66" spans="4:24">
      <c r="D66" s="1">
        <v>0.59499999999999897</v>
      </c>
      <c r="E66" s="1">
        <v>2.5490695895997902E-2</v>
      </c>
      <c r="F66" s="1">
        <v>0</v>
      </c>
      <c r="G66" s="1">
        <v>0</v>
      </c>
      <c r="H66" s="1">
        <f t="shared" si="2"/>
        <v>8.4968986319993011E-3</v>
      </c>
      <c r="I66">
        <f t="shared" si="3"/>
        <v>1.2016429283482809E-2</v>
      </c>
      <c r="K66" s="1">
        <v>0.59499999999999897</v>
      </c>
      <c r="L66" s="1">
        <v>5.6465273856578103E-2</v>
      </c>
      <c r="M66" s="1">
        <v>0.14265335235377999</v>
      </c>
      <c r="N66" s="1">
        <v>0</v>
      </c>
      <c r="O66" s="1">
        <f t="shared" si="6"/>
        <v>6.63728754034527E-2</v>
      </c>
      <c r="P66">
        <f t="shared" si="7"/>
        <v>5.8657850629741805E-2</v>
      </c>
      <c r="S66" s="1">
        <v>0.59499999999999897</v>
      </c>
      <c r="T66" s="1">
        <v>0</v>
      </c>
      <c r="U66" s="1">
        <v>0</v>
      </c>
      <c r="V66" s="1">
        <v>0.25906735751295301</v>
      </c>
      <c r="W66" s="6">
        <f t="shared" si="4"/>
        <v>8.6355785837651008E-2</v>
      </c>
      <c r="X66" s="6">
        <f t="shared" si="5"/>
        <v>0.1221255235209925</v>
      </c>
    </row>
    <row r="67" spans="4:24">
      <c r="D67" s="1">
        <v>0.60499999999999898</v>
      </c>
      <c r="E67" s="1">
        <v>0</v>
      </c>
      <c r="F67" s="1">
        <v>0</v>
      </c>
      <c r="G67" s="1">
        <v>3.6396724294813401E-2</v>
      </c>
      <c r="H67" s="1">
        <f t="shared" si="2"/>
        <v>1.2132241431604468E-2</v>
      </c>
      <c r="I67">
        <f t="shared" si="3"/>
        <v>1.7157580374559816E-2</v>
      </c>
      <c r="K67" s="1">
        <v>0.60499999999999898</v>
      </c>
      <c r="L67" s="1">
        <v>5.6465273856578103E-2</v>
      </c>
      <c r="M67" s="1">
        <v>0.14265335235377999</v>
      </c>
      <c r="N67" s="1">
        <v>0</v>
      </c>
      <c r="O67" s="1">
        <f t="shared" si="6"/>
        <v>6.63728754034527E-2</v>
      </c>
      <c r="P67">
        <f t="shared" si="7"/>
        <v>5.8657850629741805E-2</v>
      </c>
      <c r="S67" s="1">
        <v>0.60499999999999898</v>
      </c>
      <c r="T67" s="1">
        <v>0</v>
      </c>
      <c r="U67" s="1">
        <v>8.5616438356164407E-2</v>
      </c>
      <c r="V67" s="1">
        <v>0</v>
      </c>
      <c r="W67" s="6">
        <f t="shared" si="4"/>
        <v>2.8538812785388137E-2</v>
      </c>
      <c r="X67" s="6">
        <f t="shared" si="5"/>
        <v>4.0359976095122582E-2</v>
      </c>
    </row>
    <row r="68" spans="4:24">
      <c r="D68" s="1">
        <v>0.61499999999999899</v>
      </c>
      <c r="E68" s="1">
        <v>0</v>
      </c>
      <c r="F68" s="1">
        <v>2.4378352023403198E-2</v>
      </c>
      <c r="G68" s="1">
        <v>0</v>
      </c>
      <c r="H68" s="1">
        <f t="shared" si="2"/>
        <v>8.1261173411343989E-3</v>
      </c>
      <c r="I68">
        <f t="shared" si="3"/>
        <v>1.1492065353267463E-2</v>
      </c>
      <c r="K68" s="1">
        <v>0.61499999999999899</v>
      </c>
      <c r="L68" s="1">
        <v>0</v>
      </c>
      <c r="M68" s="1">
        <v>0.14265335235377999</v>
      </c>
      <c r="N68" s="1">
        <v>0</v>
      </c>
      <c r="O68" s="1">
        <f t="shared" si="6"/>
        <v>4.7551117451259999E-2</v>
      </c>
      <c r="P68">
        <f t="shared" si="7"/>
        <v>6.7247435205567849E-2</v>
      </c>
      <c r="S68" s="1">
        <v>0.61499999999999899</v>
      </c>
      <c r="T68" s="1">
        <v>0</v>
      </c>
      <c r="U68" s="1">
        <v>8.5616438356164407E-2</v>
      </c>
      <c r="V68" s="1">
        <v>0</v>
      </c>
      <c r="W68" s="6">
        <f t="shared" si="4"/>
        <v>2.8538812785388137E-2</v>
      </c>
      <c r="X68" s="6">
        <f t="shared" si="5"/>
        <v>4.0359976095122582E-2</v>
      </c>
    </row>
    <row r="69" spans="4:24">
      <c r="D69" s="1">
        <v>0.625</v>
      </c>
      <c r="E69" s="1">
        <v>0</v>
      </c>
      <c r="F69" s="1">
        <v>0</v>
      </c>
      <c r="G69" s="1">
        <v>0</v>
      </c>
      <c r="H69" s="1">
        <f t="shared" si="2"/>
        <v>0</v>
      </c>
      <c r="I69">
        <f t="shared" si="3"/>
        <v>0</v>
      </c>
      <c r="K69" s="1">
        <v>0.625</v>
      </c>
      <c r="L69" s="1">
        <v>0</v>
      </c>
      <c r="M69" s="1">
        <v>0</v>
      </c>
      <c r="N69" s="1">
        <v>0</v>
      </c>
      <c r="O69" s="1">
        <f t="shared" si="6"/>
        <v>0</v>
      </c>
      <c r="P69">
        <f t="shared" si="7"/>
        <v>0</v>
      </c>
      <c r="S69" s="1">
        <v>0.625</v>
      </c>
      <c r="T69" s="1">
        <v>0.31545741324921101</v>
      </c>
      <c r="U69" s="1">
        <v>8.5616438356164407E-2</v>
      </c>
      <c r="V69" s="1">
        <v>0.12953367875647601</v>
      </c>
      <c r="W69" s="6">
        <f t="shared" si="4"/>
        <v>0.17686917678728378</v>
      </c>
      <c r="X69" s="6">
        <f t="shared" si="5"/>
        <v>9.9623308736175378E-2</v>
      </c>
    </row>
    <row r="70" spans="4:24">
      <c r="D70" s="1">
        <v>0.63500000000000001</v>
      </c>
      <c r="E70" s="1">
        <v>0</v>
      </c>
      <c r="F70" s="1">
        <v>0</v>
      </c>
      <c r="G70" s="1">
        <v>1.8198362147406701E-2</v>
      </c>
      <c r="H70" s="1">
        <f t="shared" si="2"/>
        <v>6.0661207158022338E-3</v>
      </c>
      <c r="I70">
        <f t="shared" si="3"/>
        <v>8.5787901872799079E-3</v>
      </c>
      <c r="K70" s="1">
        <v>0.63500000000000001</v>
      </c>
      <c r="L70" s="1">
        <v>5.6465273856578103E-2</v>
      </c>
      <c r="M70" s="1">
        <v>0</v>
      </c>
      <c r="N70" s="1">
        <v>0</v>
      </c>
      <c r="O70" s="1">
        <f t="shared" ref="O70:O101" si="8">AVERAGE(L70:N70)</f>
        <v>1.8821757952192701E-2</v>
      </c>
      <c r="P70">
        <f t="shared" ref="P70:P106" si="9">STDEVP(L70:N70)</f>
        <v>2.6617985363694568E-2</v>
      </c>
      <c r="S70" s="1">
        <v>0.63500000000000001</v>
      </c>
      <c r="T70" s="1">
        <v>0</v>
      </c>
      <c r="U70" s="1">
        <v>0.17123287671232801</v>
      </c>
      <c r="V70" s="1">
        <v>0</v>
      </c>
      <c r="W70" s="6">
        <f t="shared" si="4"/>
        <v>5.7077625570776003E-2</v>
      </c>
      <c r="X70" s="6">
        <f t="shared" si="5"/>
        <v>8.071995219024479E-2</v>
      </c>
    </row>
    <row r="71" spans="4:24">
      <c r="D71" s="1">
        <v>0.64500000000000002</v>
      </c>
      <c r="E71" s="1">
        <v>2.5490695895997902E-2</v>
      </c>
      <c r="F71" s="1">
        <v>0</v>
      </c>
      <c r="G71" s="1">
        <v>1.8198362147406701E-2</v>
      </c>
      <c r="H71" s="1">
        <f t="shared" ref="H71:H106" si="10">AVERAGE(E71:G71)</f>
        <v>1.4563019347801534E-2</v>
      </c>
      <c r="I71">
        <f t="shared" ref="I71:I106" si="11">STDEVP(E71:G71)</f>
        <v>1.0719318456834276E-2</v>
      </c>
      <c r="K71" s="1">
        <v>0.64500000000000002</v>
      </c>
      <c r="L71" s="1">
        <v>5.6465273856578103E-2</v>
      </c>
      <c r="M71" s="1">
        <v>7.1326676176890105E-2</v>
      </c>
      <c r="N71" s="1">
        <v>0</v>
      </c>
      <c r="O71" s="1">
        <f t="shared" si="8"/>
        <v>4.2597316677822739E-2</v>
      </c>
      <c r="P71">
        <f t="shared" si="9"/>
        <v>3.0725818251589654E-2</v>
      </c>
      <c r="S71" s="1">
        <v>0.64500000000000002</v>
      </c>
      <c r="T71" s="1">
        <v>0</v>
      </c>
      <c r="U71" s="1">
        <v>0</v>
      </c>
      <c r="V71" s="1">
        <v>0</v>
      </c>
      <c r="W71" s="6">
        <f t="shared" ref="W71:W106" si="12">AVERAGE(T71:V71)</f>
        <v>0</v>
      </c>
      <c r="X71" s="6">
        <f t="shared" ref="X71:X106" si="13">STDEVP(T71:V71)</f>
        <v>0</v>
      </c>
    </row>
    <row r="72" spans="4:24">
      <c r="D72" s="1">
        <v>0.65500000000000003</v>
      </c>
      <c r="E72" s="1">
        <v>0</v>
      </c>
      <c r="F72" s="1">
        <v>0</v>
      </c>
      <c r="G72" s="1">
        <v>0</v>
      </c>
      <c r="H72" s="1">
        <f t="shared" si="10"/>
        <v>0</v>
      </c>
      <c r="I72">
        <f t="shared" si="11"/>
        <v>0</v>
      </c>
      <c r="K72" s="1">
        <v>0.65500000000000003</v>
      </c>
      <c r="L72" s="1">
        <v>0</v>
      </c>
      <c r="M72" s="1">
        <v>0</v>
      </c>
      <c r="N72" s="1">
        <v>0</v>
      </c>
      <c r="O72" s="1">
        <f t="shared" si="8"/>
        <v>0</v>
      </c>
      <c r="P72">
        <f t="shared" si="9"/>
        <v>0</v>
      </c>
      <c r="S72" s="1">
        <v>0.65500000000000003</v>
      </c>
      <c r="T72" s="1">
        <v>0</v>
      </c>
      <c r="U72" s="1">
        <v>0</v>
      </c>
      <c r="V72" s="1">
        <v>0</v>
      </c>
      <c r="W72" s="6">
        <f t="shared" si="12"/>
        <v>0</v>
      </c>
      <c r="X72" s="6">
        <f t="shared" si="13"/>
        <v>0</v>
      </c>
    </row>
    <row r="73" spans="4:24">
      <c r="D73" s="1">
        <v>0.66500000000000004</v>
      </c>
      <c r="E73" s="1">
        <v>0</v>
      </c>
      <c r="F73" s="1">
        <v>0</v>
      </c>
      <c r="G73" s="1">
        <v>0</v>
      </c>
      <c r="H73" s="1">
        <f t="shared" si="10"/>
        <v>0</v>
      </c>
      <c r="I73">
        <f t="shared" si="11"/>
        <v>0</v>
      </c>
      <c r="K73" s="1">
        <v>0.66500000000000004</v>
      </c>
      <c r="L73" s="1">
        <v>0</v>
      </c>
      <c r="M73" s="1">
        <v>0</v>
      </c>
      <c r="N73" s="1">
        <v>0</v>
      </c>
      <c r="O73" s="1">
        <f t="shared" si="8"/>
        <v>0</v>
      </c>
      <c r="P73">
        <f t="shared" si="9"/>
        <v>0</v>
      </c>
      <c r="S73" s="1">
        <v>0.66500000000000004</v>
      </c>
      <c r="T73" s="1">
        <v>0</v>
      </c>
      <c r="U73" s="1">
        <v>0</v>
      </c>
      <c r="V73" s="1">
        <v>0</v>
      </c>
      <c r="W73" s="6">
        <f t="shared" si="12"/>
        <v>0</v>
      </c>
      <c r="X73" s="6">
        <f t="shared" si="13"/>
        <v>0</v>
      </c>
    </row>
    <row r="74" spans="4:24">
      <c r="D74" s="1">
        <v>0.67500000000000004</v>
      </c>
      <c r="E74" s="1">
        <v>0</v>
      </c>
      <c r="F74" s="1">
        <v>0</v>
      </c>
      <c r="G74" s="1">
        <v>0</v>
      </c>
      <c r="H74" s="1">
        <f t="shared" si="10"/>
        <v>0</v>
      </c>
      <c r="I74">
        <f t="shared" si="11"/>
        <v>0</v>
      </c>
      <c r="K74" s="1">
        <v>0.67500000000000004</v>
      </c>
      <c r="L74" s="1">
        <v>0</v>
      </c>
      <c r="M74" s="1">
        <v>0</v>
      </c>
      <c r="N74" s="1">
        <v>0</v>
      </c>
      <c r="O74" s="1">
        <f t="shared" si="8"/>
        <v>0</v>
      </c>
      <c r="P74">
        <f t="shared" si="9"/>
        <v>0</v>
      </c>
      <c r="S74" s="1">
        <v>0.67500000000000004</v>
      </c>
      <c r="T74" s="1">
        <v>0</v>
      </c>
      <c r="U74" s="1">
        <v>0</v>
      </c>
      <c r="V74" s="1">
        <v>0</v>
      </c>
      <c r="W74" s="6">
        <f t="shared" si="12"/>
        <v>0</v>
      </c>
      <c r="X74" s="6">
        <f t="shared" si="13"/>
        <v>0</v>
      </c>
    </row>
    <row r="75" spans="4:24">
      <c r="D75" s="1">
        <v>0.68500000000000005</v>
      </c>
      <c r="E75" s="1">
        <v>0</v>
      </c>
      <c r="F75" s="1">
        <v>0</v>
      </c>
      <c r="G75" s="1">
        <v>1.8198362147406701E-2</v>
      </c>
      <c r="H75" s="1">
        <f t="shared" si="10"/>
        <v>6.0661207158022338E-3</v>
      </c>
      <c r="I75">
        <f t="shared" si="11"/>
        <v>8.5787901872799079E-3</v>
      </c>
      <c r="K75" s="1">
        <v>0.68500000000000005</v>
      </c>
      <c r="L75" s="1">
        <v>0</v>
      </c>
      <c r="M75" s="1">
        <v>0</v>
      </c>
      <c r="N75" s="1">
        <v>0</v>
      </c>
      <c r="O75" s="1">
        <f t="shared" si="8"/>
        <v>0</v>
      </c>
      <c r="P75">
        <f t="shared" si="9"/>
        <v>0</v>
      </c>
      <c r="S75" s="1">
        <v>0.68500000000000005</v>
      </c>
      <c r="T75" s="1">
        <v>0</v>
      </c>
      <c r="U75" s="1">
        <v>0</v>
      </c>
      <c r="V75" s="1">
        <v>0.12953367875647601</v>
      </c>
      <c r="W75" s="6">
        <f t="shared" si="12"/>
        <v>4.3177892918825338E-2</v>
      </c>
      <c r="X75" s="6">
        <f t="shared" si="13"/>
        <v>6.1062761760496007E-2</v>
      </c>
    </row>
    <row r="76" spans="4:24">
      <c r="D76" s="1">
        <v>0.69499999999999995</v>
      </c>
      <c r="E76" s="1">
        <v>0</v>
      </c>
      <c r="F76" s="1">
        <v>0</v>
      </c>
      <c r="G76" s="1">
        <v>0</v>
      </c>
      <c r="H76" s="1">
        <f t="shared" si="10"/>
        <v>0</v>
      </c>
      <c r="I76">
        <f t="shared" si="11"/>
        <v>0</v>
      </c>
      <c r="K76" s="1">
        <v>0.69499999999999995</v>
      </c>
      <c r="L76" s="1">
        <v>5.6465273856578103E-2</v>
      </c>
      <c r="M76" s="1">
        <v>0</v>
      </c>
      <c r="N76" s="1">
        <v>0</v>
      </c>
      <c r="O76" s="1">
        <f t="shared" si="8"/>
        <v>1.8821757952192701E-2</v>
      </c>
      <c r="P76">
        <f t="shared" si="9"/>
        <v>2.6617985363694568E-2</v>
      </c>
      <c r="S76" s="1">
        <v>0.69499999999999995</v>
      </c>
      <c r="T76" s="1">
        <v>0</v>
      </c>
      <c r="U76" s="1">
        <v>0</v>
      </c>
      <c r="V76" s="1">
        <v>0.25906735751295301</v>
      </c>
      <c r="W76" s="6">
        <f t="shared" si="12"/>
        <v>8.6355785837651008E-2</v>
      </c>
      <c r="X76" s="6">
        <f t="shared" si="13"/>
        <v>0.1221255235209925</v>
      </c>
    </row>
    <row r="77" spans="4:24">
      <c r="D77" s="1">
        <v>0.70499999999999996</v>
      </c>
      <c r="E77" s="1">
        <v>0</v>
      </c>
      <c r="F77" s="1">
        <v>0</v>
      </c>
      <c r="G77" s="1">
        <v>1.8198362147406701E-2</v>
      </c>
      <c r="H77" s="1">
        <f t="shared" si="10"/>
        <v>6.0661207158022338E-3</v>
      </c>
      <c r="I77">
        <f t="shared" si="11"/>
        <v>8.5787901872799079E-3</v>
      </c>
      <c r="K77" s="1">
        <v>0.70499999999999996</v>
      </c>
      <c r="L77" s="1">
        <v>0</v>
      </c>
      <c r="M77" s="1">
        <v>0</v>
      </c>
      <c r="N77" s="1">
        <v>0</v>
      </c>
      <c r="O77" s="1">
        <f t="shared" si="8"/>
        <v>0</v>
      </c>
      <c r="P77">
        <f t="shared" si="9"/>
        <v>0</v>
      </c>
      <c r="S77" s="1">
        <v>0.70499999999999996</v>
      </c>
      <c r="T77" s="1">
        <v>0</v>
      </c>
      <c r="U77" s="1">
        <v>0</v>
      </c>
      <c r="V77" s="1">
        <v>0</v>
      </c>
      <c r="W77" s="6">
        <f t="shared" si="12"/>
        <v>0</v>
      </c>
      <c r="X77" s="6">
        <f t="shared" si="13"/>
        <v>0</v>
      </c>
    </row>
    <row r="78" spans="4:24">
      <c r="D78" s="1">
        <v>0.71499999999999897</v>
      </c>
      <c r="E78" s="1">
        <v>0</v>
      </c>
      <c r="F78" s="1">
        <v>2.4378352023403198E-2</v>
      </c>
      <c r="G78" s="1">
        <v>1.8198362147406701E-2</v>
      </c>
      <c r="H78" s="1">
        <f t="shared" si="10"/>
        <v>1.4192238056936632E-2</v>
      </c>
      <c r="I78">
        <f t="shared" si="11"/>
        <v>1.0347714224743074E-2</v>
      </c>
      <c r="K78" s="1">
        <v>0.71499999999999897</v>
      </c>
      <c r="L78" s="1">
        <v>0</v>
      </c>
      <c r="M78" s="1">
        <v>7.1326676176890105E-2</v>
      </c>
      <c r="N78" s="1">
        <v>0</v>
      </c>
      <c r="O78" s="1">
        <f t="shared" si="8"/>
        <v>2.3775558725630034E-2</v>
      </c>
      <c r="P78">
        <f t="shared" si="9"/>
        <v>3.362371760278398E-2</v>
      </c>
      <c r="S78" s="1">
        <v>0.71499999999999897</v>
      </c>
      <c r="T78" s="1">
        <v>0</v>
      </c>
      <c r="U78" s="1">
        <v>0</v>
      </c>
      <c r="V78" s="1">
        <v>0</v>
      </c>
      <c r="W78" s="6">
        <f t="shared" si="12"/>
        <v>0</v>
      </c>
      <c r="X78" s="6">
        <f t="shared" si="13"/>
        <v>0</v>
      </c>
    </row>
    <row r="79" spans="4:24">
      <c r="D79" s="1">
        <v>0.72499999999999898</v>
      </c>
      <c r="E79" s="1">
        <v>0</v>
      </c>
      <c r="F79" s="1">
        <v>0</v>
      </c>
      <c r="G79" s="1">
        <v>0</v>
      </c>
      <c r="H79" s="1">
        <f t="shared" si="10"/>
        <v>0</v>
      </c>
      <c r="I79">
        <f t="shared" si="11"/>
        <v>0</v>
      </c>
      <c r="K79" s="1">
        <v>0.72499999999999898</v>
      </c>
      <c r="L79" s="1">
        <v>0</v>
      </c>
      <c r="M79" s="1">
        <v>0</v>
      </c>
      <c r="N79" s="1">
        <v>0</v>
      </c>
      <c r="O79" s="1">
        <f t="shared" si="8"/>
        <v>0</v>
      </c>
      <c r="P79">
        <f t="shared" si="9"/>
        <v>0</v>
      </c>
      <c r="S79" s="1">
        <v>0.72499999999999898</v>
      </c>
      <c r="T79" s="1">
        <v>0</v>
      </c>
      <c r="U79" s="1">
        <v>0</v>
      </c>
      <c r="V79" s="1">
        <v>0</v>
      </c>
      <c r="W79" s="6">
        <f t="shared" si="12"/>
        <v>0</v>
      </c>
      <c r="X79" s="6">
        <f t="shared" si="13"/>
        <v>0</v>
      </c>
    </row>
    <row r="80" spans="4:24">
      <c r="D80" s="1">
        <v>0.73499999999999899</v>
      </c>
      <c r="E80" s="1">
        <v>0</v>
      </c>
      <c r="F80" s="1">
        <v>0</v>
      </c>
      <c r="G80" s="1">
        <v>0</v>
      </c>
      <c r="H80" s="1">
        <f t="shared" si="10"/>
        <v>0</v>
      </c>
      <c r="I80">
        <f t="shared" si="11"/>
        <v>0</v>
      </c>
      <c r="K80" s="1">
        <v>0.73499999999999899</v>
      </c>
      <c r="L80" s="1">
        <v>0</v>
      </c>
      <c r="M80" s="1">
        <v>0</v>
      </c>
      <c r="N80" s="1">
        <v>0</v>
      </c>
      <c r="O80" s="1">
        <f t="shared" si="8"/>
        <v>0</v>
      </c>
      <c r="P80">
        <f t="shared" si="9"/>
        <v>0</v>
      </c>
      <c r="S80" s="1">
        <v>0.73499999999999899</v>
      </c>
      <c r="T80" s="1">
        <v>0</v>
      </c>
      <c r="U80" s="1">
        <v>0</v>
      </c>
      <c r="V80" s="1">
        <v>0</v>
      </c>
      <c r="W80" s="6">
        <f t="shared" si="12"/>
        <v>0</v>
      </c>
      <c r="X80" s="6">
        <f t="shared" si="13"/>
        <v>0</v>
      </c>
    </row>
    <row r="81" spans="4:24">
      <c r="D81" s="1">
        <v>0.744999999999999</v>
      </c>
      <c r="E81" s="1">
        <v>0</v>
      </c>
      <c r="F81" s="1">
        <v>0</v>
      </c>
      <c r="G81" s="1">
        <v>0</v>
      </c>
      <c r="H81" s="1">
        <f t="shared" si="10"/>
        <v>0</v>
      </c>
      <c r="I81">
        <f t="shared" si="11"/>
        <v>0</v>
      </c>
      <c r="K81" s="1">
        <v>0.744999999999999</v>
      </c>
      <c r="L81" s="1">
        <v>0</v>
      </c>
      <c r="M81" s="1">
        <v>0</v>
      </c>
      <c r="N81" s="1">
        <v>0</v>
      </c>
      <c r="O81" s="1">
        <f t="shared" si="8"/>
        <v>0</v>
      </c>
      <c r="P81">
        <f t="shared" si="9"/>
        <v>0</v>
      </c>
      <c r="S81" s="1">
        <v>0.744999999999999</v>
      </c>
      <c r="T81" s="1">
        <v>0</v>
      </c>
      <c r="U81" s="1">
        <v>0</v>
      </c>
      <c r="V81" s="1">
        <v>0</v>
      </c>
      <c r="W81" s="6">
        <f t="shared" si="12"/>
        <v>0</v>
      </c>
      <c r="X81" s="6">
        <f t="shared" si="13"/>
        <v>0</v>
      </c>
    </row>
    <row r="82" spans="4:24">
      <c r="D82" s="1">
        <v>0.755</v>
      </c>
      <c r="E82" s="1">
        <v>0</v>
      </c>
      <c r="F82" s="1">
        <v>0</v>
      </c>
      <c r="G82" s="1">
        <v>0</v>
      </c>
      <c r="H82" s="1">
        <f t="shared" si="10"/>
        <v>0</v>
      </c>
      <c r="I82">
        <f t="shared" si="11"/>
        <v>0</v>
      </c>
      <c r="K82" s="1">
        <v>0.755</v>
      </c>
      <c r="L82" s="1">
        <v>0</v>
      </c>
      <c r="M82" s="1">
        <v>0</v>
      </c>
      <c r="N82" s="1">
        <v>0</v>
      </c>
      <c r="O82" s="1">
        <f t="shared" si="8"/>
        <v>0</v>
      </c>
      <c r="P82">
        <f t="shared" si="9"/>
        <v>0</v>
      </c>
      <c r="S82" s="1">
        <v>0.755</v>
      </c>
      <c r="T82" s="1">
        <v>0</v>
      </c>
      <c r="U82" s="1">
        <v>0</v>
      </c>
      <c r="V82" s="1">
        <v>0</v>
      </c>
      <c r="W82" s="6">
        <f t="shared" si="12"/>
        <v>0</v>
      </c>
      <c r="X82" s="6">
        <f t="shared" si="13"/>
        <v>0</v>
      </c>
    </row>
    <row r="83" spans="4:24">
      <c r="D83" s="1">
        <v>0.76500000000000001</v>
      </c>
      <c r="E83" s="1">
        <v>0</v>
      </c>
      <c r="F83" s="1">
        <v>0</v>
      </c>
      <c r="G83" s="1">
        <v>0</v>
      </c>
      <c r="H83" s="1">
        <f t="shared" si="10"/>
        <v>0</v>
      </c>
      <c r="I83">
        <f t="shared" si="11"/>
        <v>0</v>
      </c>
      <c r="K83" s="1">
        <v>0.76500000000000001</v>
      </c>
      <c r="L83" s="1">
        <v>0</v>
      </c>
      <c r="M83" s="1">
        <v>0</v>
      </c>
      <c r="N83" s="1">
        <v>0</v>
      </c>
      <c r="O83" s="1">
        <f t="shared" si="8"/>
        <v>0</v>
      </c>
      <c r="P83">
        <f t="shared" si="9"/>
        <v>0</v>
      </c>
      <c r="S83" s="1">
        <v>0.76500000000000001</v>
      </c>
      <c r="T83" s="1">
        <v>0</v>
      </c>
      <c r="U83" s="1">
        <v>0</v>
      </c>
      <c r="V83" s="1">
        <v>0</v>
      </c>
      <c r="W83" s="6">
        <f t="shared" si="12"/>
        <v>0</v>
      </c>
      <c r="X83" s="6">
        <f t="shared" si="13"/>
        <v>0</v>
      </c>
    </row>
    <row r="84" spans="4:24">
      <c r="D84" s="1">
        <v>0.77500000000000002</v>
      </c>
      <c r="E84" s="1">
        <v>0</v>
      </c>
      <c r="F84" s="1">
        <v>0</v>
      </c>
      <c r="G84" s="1">
        <v>0</v>
      </c>
      <c r="H84" s="1">
        <f t="shared" si="10"/>
        <v>0</v>
      </c>
      <c r="I84">
        <f t="shared" si="11"/>
        <v>0</v>
      </c>
      <c r="K84" s="1">
        <v>0.77500000000000002</v>
      </c>
      <c r="L84" s="1">
        <v>0</v>
      </c>
      <c r="M84" s="1">
        <v>0</v>
      </c>
      <c r="N84" s="1">
        <v>0</v>
      </c>
      <c r="O84" s="1">
        <f t="shared" si="8"/>
        <v>0</v>
      </c>
      <c r="P84">
        <f t="shared" si="9"/>
        <v>0</v>
      </c>
      <c r="S84" s="1">
        <v>0.77500000000000002</v>
      </c>
      <c r="T84" s="1">
        <v>0</v>
      </c>
      <c r="U84" s="1">
        <v>0</v>
      </c>
      <c r="V84" s="1">
        <v>0.12953367875647601</v>
      </c>
      <c r="W84" s="6">
        <f t="shared" si="12"/>
        <v>4.3177892918825338E-2</v>
      </c>
      <c r="X84" s="6">
        <f t="shared" si="13"/>
        <v>6.1062761760496007E-2</v>
      </c>
    </row>
    <row r="85" spans="4:24">
      <c r="D85" s="1">
        <v>0.78500000000000003</v>
      </c>
      <c r="E85" s="1">
        <v>0</v>
      </c>
      <c r="F85" s="1">
        <v>0</v>
      </c>
      <c r="G85" s="1">
        <v>0</v>
      </c>
      <c r="H85" s="1">
        <f t="shared" si="10"/>
        <v>0</v>
      </c>
      <c r="I85">
        <f t="shared" si="11"/>
        <v>0</v>
      </c>
      <c r="K85" s="1">
        <v>0.78500000000000003</v>
      </c>
      <c r="L85" s="1">
        <v>0</v>
      </c>
      <c r="M85" s="1">
        <v>0</v>
      </c>
      <c r="N85" s="1">
        <v>0</v>
      </c>
      <c r="O85" s="1">
        <f t="shared" si="8"/>
        <v>0</v>
      </c>
      <c r="P85">
        <f t="shared" si="9"/>
        <v>0</v>
      </c>
      <c r="S85" s="1">
        <v>0.78500000000000003</v>
      </c>
      <c r="T85" s="1">
        <v>0</v>
      </c>
      <c r="U85" s="1">
        <v>0</v>
      </c>
      <c r="V85" s="1">
        <v>0</v>
      </c>
      <c r="W85" s="6">
        <f t="shared" si="12"/>
        <v>0</v>
      </c>
      <c r="X85" s="6">
        <f t="shared" si="13"/>
        <v>0</v>
      </c>
    </row>
    <row r="86" spans="4:24">
      <c r="D86" s="1">
        <v>0.79500000000000004</v>
      </c>
      <c r="E86" s="1">
        <v>0</v>
      </c>
      <c r="F86" s="1">
        <v>0</v>
      </c>
      <c r="G86" s="1">
        <v>0</v>
      </c>
      <c r="H86" s="1">
        <f t="shared" si="10"/>
        <v>0</v>
      </c>
      <c r="I86">
        <f t="shared" si="11"/>
        <v>0</v>
      </c>
      <c r="K86" s="1">
        <v>0.79500000000000004</v>
      </c>
      <c r="L86" s="1">
        <v>0</v>
      </c>
      <c r="M86" s="1">
        <v>0</v>
      </c>
      <c r="N86" s="1">
        <v>0</v>
      </c>
      <c r="O86" s="1">
        <f t="shared" si="8"/>
        <v>0</v>
      </c>
      <c r="P86">
        <f t="shared" si="9"/>
        <v>0</v>
      </c>
      <c r="S86" s="1">
        <v>0.79500000000000004</v>
      </c>
      <c r="T86" s="1">
        <v>0</v>
      </c>
      <c r="U86" s="1">
        <v>0</v>
      </c>
      <c r="V86" s="1">
        <v>0</v>
      </c>
      <c r="W86" s="6">
        <f t="shared" si="12"/>
        <v>0</v>
      </c>
      <c r="X86" s="6">
        <f t="shared" si="13"/>
        <v>0</v>
      </c>
    </row>
    <row r="87" spans="4:24">
      <c r="D87" s="1">
        <v>0.80500000000000005</v>
      </c>
      <c r="E87" s="1">
        <v>0</v>
      </c>
      <c r="F87" s="1">
        <v>0</v>
      </c>
      <c r="G87" s="1">
        <v>0</v>
      </c>
      <c r="H87" s="1">
        <f t="shared" si="10"/>
        <v>0</v>
      </c>
      <c r="I87">
        <f t="shared" si="11"/>
        <v>0</v>
      </c>
      <c r="K87" s="1">
        <v>0.80500000000000005</v>
      </c>
      <c r="L87" s="1">
        <v>0</v>
      </c>
      <c r="M87" s="1">
        <v>0</v>
      </c>
      <c r="N87" s="1">
        <v>0</v>
      </c>
      <c r="O87" s="1">
        <f t="shared" si="8"/>
        <v>0</v>
      </c>
      <c r="P87">
        <f t="shared" si="9"/>
        <v>0</v>
      </c>
      <c r="S87" s="1">
        <v>0.80500000000000005</v>
      </c>
      <c r="T87" s="1">
        <v>0</v>
      </c>
      <c r="U87" s="1">
        <v>0</v>
      </c>
      <c r="V87" s="1">
        <v>0</v>
      </c>
      <c r="W87" s="6">
        <f t="shared" si="12"/>
        <v>0</v>
      </c>
      <c r="X87" s="6">
        <f t="shared" si="13"/>
        <v>0</v>
      </c>
    </row>
    <row r="88" spans="4:24">
      <c r="D88" s="1">
        <v>0.81499999999999995</v>
      </c>
      <c r="E88" s="1">
        <v>0</v>
      </c>
      <c r="F88" s="1">
        <v>0</v>
      </c>
      <c r="G88" s="1">
        <v>0</v>
      </c>
      <c r="H88" s="1">
        <f t="shared" si="10"/>
        <v>0</v>
      </c>
      <c r="I88">
        <f t="shared" si="11"/>
        <v>0</v>
      </c>
      <c r="K88" s="1">
        <v>0.81499999999999995</v>
      </c>
      <c r="L88" s="1">
        <v>0</v>
      </c>
      <c r="M88" s="1">
        <v>0</v>
      </c>
      <c r="N88" s="1">
        <v>0</v>
      </c>
      <c r="O88" s="1">
        <f t="shared" si="8"/>
        <v>0</v>
      </c>
      <c r="P88">
        <f t="shared" si="9"/>
        <v>0</v>
      </c>
      <c r="S88" s="1">
        <v>0.81499999999999995</v>
      </c>
      <c r="T88" s="1">
        <v>0</v>
      </c>
      <c r="U88" s="1">
        <v>0</v>
      </c>
      <c r="V88" s="1">
        <v>0</v>
      </c>
      <c r="W88" s="6">
        <f t="shared" si="12"/>
        <v>0</v>
      </c>
      <c r="X88" s="6">
        <f t="shared" si="13"/>
        <v>0</v>
      </c>
    </row>
    <row r="89" spans="4:24">
      <c r="D89" s="1">
        <v>0.82499999999999996</v>
      </c>
      <c r="E89" s="1">
        <v>0</v>
      </c>
      <c r="F89" s="1">
        <v>0</v>
      </c>
      <c r="G89" s="1">
        <v>0</v>
      </c>
      <c r="H89" s="1">
        <f t="shared" si="10"/>
        <v>0</v>
      </c>
      <c r="I89">
        <f t="shared" si="11"/>
        <v>0</v>
      </c>
      <c r="K89" s="1">
        <v>0.82499999999999996</v>
      </c>
      <c r="L89" s="1">
        <v>0</v>
      </c>
      <c r="M89" s="1">
        <v>0</v>
      </c>
      <c r="N89" s="1">
        <v>0</v>
      </c>
      <c r="O89" s="1">
        <f t="shared" si="8"/>
        <v>0</v>
      </c>
      <c r="P89">
        <f t="shared" si="9"/>
        <v>0</v>
      </c>
      <c r="S89" s="1">
        <v>0.82499999999999996</v>
      </c>
      <c r="T89" s="1">
        <v>0</v>
      </c>
      <c r="U89" s="1">
        <v>0</v>
      </c>
      <c r="V89" s="1">
        <v>0</v>
      </c>
      <c r="W89" s="6">
        <f t="shared" si="12"/>
        <v>0</v>
      </c>
      <c r="X89" s="6">
        <f t="shared" si="13"/>
        <v>0</v>
      </c>
    </row>
    <row r="90" spans="4:24">
      <c r="D90" s="1">
        <v>0.83499999999999996</v>
      </c>
      <c r="E90" s="1">
        <v>0</v>
      </c>
      <c r="F90" s="1">
        <v>0</v>
      </c>
      <c r="G90" s="1">
        <v>0</v>
      </c>
      <c r="H90" s="1">
        <f t="shared" si="10"/>
        <v>0</v>
      </c>
      <c r="I90">
        <f t="shared" si="11"/>
        <v>0</v>
      </c>
      <c r="K90" s="1">
        <v>0.83499999999999996</v>
      </c>
      <c r="L90" s="1">
        <v>0</v>
      </c>
      <c r="M90" s="1">
        <v>0</v>
      </c>
      <c r="N90" s="1">
        <v>0</v>
      </c>
      <c r="O90" s="1">
        <f t="shared" si="8"/>
        <v>0</v>
      </c>
      <c r="P90">
        <f t="shared" si="9"/>
        <v>0</v>
      </c>
      <c r="S90" s="1">
        <v>0.83499999999999996</v>
      </c>
      <c r="T90" s="1">
        <v>0</v>
      </c>
      <c r="U90" s="1">
        <v>0</v>
      </c>
      <c r="V90" s="1">
        <v>0</v>
      </c>
      <c r="W90" s="6">
        <f t="shared" si="12"/>
        <v>0</v>
      </c>
      <c r="X90" s="6">
        <f t="shared" si="13"/>
        <v>0</v>
      </c>
    </row>
    <row r="91" spans="4:24">
      <c r="D91" s="1">
        <v>0.84499999999999897</v>
      </c>
      <c r="E91" s="1">
        <v>0</v>
      </c>
      <c r="F91" s="1">
        <v>0</v>
      </c>
      <c r="G91" s="1">
        <v>0</v>
      </c>
      <c r="H91" s="1">
        <f t="shared" si="10"/>
        <v>0</v>
      </c>
      <c r="I91">
        <f t="shared" si="11"/>
        <v>0</v>
      </c>
      <c r="K91" s="1">
        <v>0.84499999999999897</v>
      </c>
      <c r="L91" s="1">
        <v>0</v>
      </c>
      <c r="M91" s="1">
        <v>0</v>
      </c>
      <c r="N91" s="1">
        <v>0</v>
      </c>
      <c r="O91" s="1">
        <f t="shared" si="8"/>
        <v>0</v>
      </c>
      <c r="P91">
        <f t="shared" si="9"/>
        <v>0</v>
      </c>
      <c r="S91" s="1">
        <v>0.84499999999999897</v>
      </c>
      <c r="T91" s="1">
        <v>0</v>
      </c>
      <c r="U91" s="1">
        <v>0</v>
      </c>
      <c r="V91" s="1">
        <v>0</v>
      </c>
      <c r="W91" s="6">
        <f t="shared" si="12"/>
        <v>0</v>
      </c>
      <c r="X91" s="6">
        <f t="shared" si="13"/>
        <v>0</v>
      </c>
    </row>
    <row r="92" spans="4:24">
      <c r="D92" s="1">
        <v>0.85499999999999898</v>
      </c>
      <c r="E92" s="1">
        <v>0</v>
      </c>
      <c r="F92" s="1">
        <v>0</v>
      </c>
      <c r="G92" s="1">
        <v>0</v>
      </c>
      <c r="H92" s="1">
        <f t="shared" si="10"/>
        <v>0</v>
      </c>
      <c r="I92">
        <f t="shared" si="11"/>
        <v>0</v>
      </c>
      <c r="K92" s="1">
        <v>0.85499999999999898</v>
      </c>
      <c r="L92" s="1">
        <v>0</v>
      </c>
      <c r="M92" s="1">
        <v>0</v>
      </c>
      <c r="N92" s="1">
        <v>0</v>
      </c>
      <c r="O92" s="1">
        <f t="shared" si="8"/>
        <v>0</v>
      </c>
      <c r="P92">
        <f t="shared" si="9"/>
        <v>0</v>
      </c>
      <c r="S92" s="1">
        <v>0.85499999999999898</v>
      </c>
      <c r="T92" s="1">
        <v>0</v>
      </c>
      <c r="U92" s="1">
        <v>0</v>
      </c>
      <c r="V92" s="1">
        <v>0</v>
      </c>
      <c r="W92" s="6">
        <f t="shared" si="12"/>
        <v>0</v>
      </c>
      <c r="X92" s="6">
        <f t="shared" si="13"/>
        <v>0</v>
      </c>
    </row>
    <row r="93" spans="4:24">
      <c r="D93" s="1">
        <v>0.86499999999999899</v>
      </c>
      <c r="E93" s="1">
        <v>0</v>
      </c>
      <c r="F93" s="1">
        <v>0</v>
      </c>
      <c r="G93" s="1">
        <v>0</v>
      </c>
      <c r="H93" s="1">
        <f t="shared" si="10"/>
        <v>0</v>
      </c>
      <c r="I93">
        <f t="shared" si="11"/>
        <v>0</v>
      </c>
      <c r="K93" s="1">
        <v>0.86499999999999899</v>
      </c>
      <c r="L93" s="1">
        <v>0</v>
      </c>
      <c r="M93" s="1">
        <v>0</v>
      </c>
      <c r="N93" s="1">
        <v>0</v>
      </c>
      <c r="O93" s="1">
        <f t="shared" si="8"/>
        <v>0</v>
      </c>
      <c r="P93">
        <f t="shared" si="9"/>
        <v>0</v>
      </c>
      <c r="S93" s="1">
        <v>0.86499999999999899</v>
      </c>
      <c r="T93" s="1">
        <v>0</v>
      </c>
      <c r="U93" s="1">
        <v>0</v>
      </c>
      <c r="V93" s="1">
        <v>0</v>
      </c>
      <c r="W93" s="6">
        <f t="shared" si="12"/>
        <v>0</v>
      </c>
      <c r="X93" s="6">
        <f t="shared" si="13"/>
        <v>0</v>
      </c>
    </row>
    <row r="94" spans="4:24">
      <c r="D94" s="1">
        <v>0.875</v>
      </c>
      <c r="E94" s="1">
        <v>0</v>
      </c>
      <c r="F94" s="1">
        <v>0</v>
      </c>
      <c r="G94" s="1">
        <v>0</v>
      </c>
      <c r="H94" s="1">
        <f t="shared" si="10"/>
        <v>0</v>
      </c>
      <c r="I94">
        <f t="shared" si="11"/>
        <v>0</v>
      </c>
      <c r="K94" s="1">
        <v>0.875</v>
      </c>
      <c r="L94" s="1">
        <v>0</v>
      </c>
      <c r="M94" s="1">
        <v>0</v>
      </c>
      <c r="N94" s="1">
        <v>0</v>
      </c>
      <c r="O94" s="1">
        <f t="shared" si="8"/>
        <v>0</v>
      </c>
      <c r="P94">
        <f t="shared" si="9"/>
        <v>0</v>
      </c>
      <c r="S94" s="1">
        <v>0.875</v>
      </c>
      <c r="T94" s="1">
        <v>0</v>
      </c>
      <c r="U94" s="1">
        <v>0</v>
      </c>
      <c r="V94" s="1">
        <v>0</v>
      </c>
      <c r="W94" s="6">
        <f t="shared" si="12"/>
        <v>0</v>
      </c>
      <c r="X94" s="6">
        <f t="shared" si="13"/>
        <v>0</v>
      </c>
    </row>
    <row r="95" spans="4:24">
      <c r="D95" s="1">
        <v>0.88500000000000001</v>
      </c>
      <c r="E95" s="1">
        <v>0</v>
      </c>
      <c r="F95" s="1">
        <v>2.4378352023403198E-2</v>
      </c>
      <c r="G95" s="1">
        <v>0</v>
      </c>
      <c r="H95" s="1">
        <f t="shared" si="10"/>
        <v>8.1261173411343989E-3</v>
      </c>
      <c r="I95">
        <f t="shared" si="11"/>
        <v>1.1492065353267463E-2</v>
      </c>
      <c r="K95" s="1">
        <v>0.88500000000000001</v>
      </c>
      <c r="L95" s="1">
        <v>0</v>
      </c>
      <c r="M95" s="1">
        <v>0</v>
      </c>
      <c r="N95" s="1">
        <v>0</v>
      </c>
      <c r="O95" s="1">
        <f t="shared" si="8"/>
        <v>0</v>
      </c>
      <c r="P95">
        <f t="shared" si="9"/>
        <v>0</v>
      </c>
      <c r="S95" s="1">
        <v>0.88500000000000001</v>
      </c>
      <c r="T95" s="1">
        <v>0</v>
      </c>
      <c r="U95" s="1">
        <v>0</v>
      </c>
      <c r="V95" s="1">
        <v>0</v>
      </c>
      <c r="W95" s="6">
        <f t="shared" si="12"/>
        <v>0</v>
      </c>
      <c r="X95" s="6">
        <f t="shared" si="13"/>
        <v>0</v>
      </c>
    </row>
    <row r="96" spans="4:24">
      <c r="D96" s="1">
        <v>0.89500000000000002</v>
      </c>
      <c r="E96" s="1">
        <v>0</v>
      </c>
      <c r="F96" s="1">
        <v>0</v>
      </c>
      <c r="G96" s="1">
        <v>1.8198362147406701E-2</v>
      </c>
      <c r="H96" s="1">
        <f t="shared" si="10"/>
        <v>6.0661207158022338E-3</v>
      </c>
      <c r="I96">
        <f t="shared" si="11"/>
        <v>8.5787901872799079E-3</v>
      </c>
      <c r="K96" s="1">
        <v>0.89500000000000002</v>
      </c>
      <c r="L96" s="1">
        <v>0</v>
      </c>
      <c r="M96" s="1">
        <v>0</v>
      </c>
      <c r="N96" s="1">
        <v>0</v>
      </c>
      <c r="O96" s="1">
        <f t="shared" si="8"/>
        <v>0</v>
      </c>
      <c r="P96">
        <f t="shared" si="9"/>
        <v>0</v>
      </c>
      <c r="S96" s="1">
        <v>0.89500000000000002</v>
      </c>
      <c r="T96" s="1">
        <v>0</v>
      </c>
      <c r="U96" s="1">
        <v>0</v>
      </c>
      <c r="V96" s="1">
        <v>0</v>
      </c>
      <c r="W96" s="6">
        <f t="shared" si="12"/>
        <v>0</v>
      </c>
      <c r="X96" s="6">
        <f t="shared" si="13"/>
        <v>0</v>
      </c>
    </row>
    <row r="97" spans="4:24">
      <c r="D97" s="1">
        <v>0.90500000000000003</v>
      </c>
      <c r="E97" s="1">
        <v>0</v>
      </c>
      <c r="F97" s="1">
        <v>0</v>
      </c>
      <c r="G97" s="1">
        <v>0</v>
      </c>
      <c r="H97" s="1">
        <f t="shared" si="10"/>
        <v>0</v>
      </c>
      <c r="I97">
        <f t="shared" si="11"/>
        <v>0</v>
      </c>
      <c r="K97" s="1">
        <v>0.90500000000000003</v>
      </c>
      <c r="L97" s="1">
        <v>0</v>
      </c>
      <c r="M97" s="1">
        <v>0</v>
      </c>
      <c r="N97" s="1">
        <v>0</v>
      </c>
      <c r="O97" s="1">
        <f t="shared" si="8"/>
        <v>0</v>
      </c>
      <c r="P97">
        <f t="shared" si="9"/>
        <v>0</v>
      </c>
      <c r="S97" s="1">
        <v>0.90500000000000003</v>
      </c>
      <c r="T97" s="1">
        <v>0</v>
      </c>
      <c r="U97" s="1">
        <v>0</v>
      </c>
      <c r="V97" s="1">
        <v>0</v>
      </c>
      <c r="W97" s="6">
        <f t="shared" si="12"/>
        <v>0</v>
      </c>
      <c r="X97" s="6">
        <f t="shared" si="13"/>
        <v>0</v>
      </c>
    </row>
    <row r="98" spans="4:24">
      <c r="D98" s="1">
        <v>0.91500000000000004</v>
      </c>
      <c r="E98" s="1">
        <v>0</v>
      </c>
      <c r="F98" s="1">
        <v>0</v>
      </c>
      <c r="G98" s="1">
        <v>0</v>
      </c>
      <c r="H98" s="1">
        <f t="shared" si="10"/>
        <v>0</v>
      </c>
      <c r="I98">
        <f t="shared" si="11"/>
        <v>0</v>
      </c>
      <c r="K98" s="1">
        <v>0.91500000000000004</v>
      </c>
      <c r="L98" s="1">
        <v>0</v>
      </c>
      <c r="M98" s="1">
        <v>0</v>
      </c>
      <c r="N98" s="1">
        <v>0</v>
      </c>
      <c r="O98" s="1">
        <f t="shared" si="8"/>
        <v>0</v>
      </c>
      <c r="P98">
        <f t="shared" si="9"/>
        <v>0</v>
      </c>
      <c r="S98" s="1">
        <v>0.91500000000000004</v>
      </c>
      <c r="T98" s="1">
        <v>0</v>
      </c>
      <c r="U98" s="1">
        <v>0</v>
      </c>
      <c r="V98" s="1">
        <v>0</v>
      </c>
      <c r="W98" s="6">
        <f t="shared" si="12"/>
        <v>0</v>
      </c>
      <c r="X98" s="6">
        <f t="shared" si="13"/>
        <v>0</v>
      </c>
    </row>
    <row r="99" spans="4:24">
      <c r="D99" s="1">
        <v>0.92500000000000004</v>
      </c>
      <c r="E99" s="1">
        <v>0</v>
      </c>
      <c r="F99" s="1">
        <v>0</v>
      </c>
      <c r="G99" s="1">
        <v>0</v>
      </c>
      <c r="H99" s="1">
        <f t="shared" si="10"/>
        <v>0</v>
      </c>
      <c r="I99">
        <f t="shared" si="11"/>
        <v>0</v>
      </c>
      <c r="K99" s="1">
        <v>0.92500000000000004</v>
      </c>
      <c r="L99" s="1">
        <v>0</v>
      </c>
      <c r="M99" s="1">
        <v>0</v>
      </c>
      <c r="N99" s="1">
        <v>0</v>
      </c>
      <c r="O99" s="1">
        <f t="shared" si="8"/>
        <v>0</v>
      </c>
      <c r="P99">
        <f t="shared" si="9"/>
        <v>0</v>
      </c>
      <c r="S99" s="1">
        <v>0.92500000000000004</v>
      </c>
      <c r="T99" s="1">
        <v>0</v>
      </c>
      <c r="U99" s="1">
        <v>0</v>
      </c>
      <c r="V99" s="1">
        <v>0</v>
      </c>
      <c r="W99" s="6">
        <f t="shared" si="12"/>
        <v>0</v>
      </c>
      <c r="X99" s="6">
        <f t="shared" si="13"/>
        <v>0</v>
      </c>
    </row>
    <row r="100" spans="4:24">
      <c r="D100" s="1">
        <v>0.93500000000000005</v>
      </c>
      <c r="E100" s="1">
        <v>0</v>
      </c>
      <c r="F100" s="1">
        <v>0</v>
      </c>
      <c r="G100" s="1">
        <v>0</v>
      </c>
      <c r="H100" s="1">
        <f t="shared" si="10"/>
        <v>0</v>
      </c>
      <c r="I100">
        <f t="shared" si="11"/>
        <v>0</v>
      </c>
      <c r="K100" s="1">
        <v>0.93500000000000005</v>
      </c>
      <c r="L100" s="1">
        <v>0</v>
      </c>
      <c r="M100" s="1">
        <v>0</v>
      </c>
      <c r="N100" s="1">
        <v>0</v>
      </c>
      <c r="O100" s="1">
        <f t="shared" si="8"/>
        <v>0</v>
      </c>
      <c r="P100">
        <f t="shared" si="9"/>
        <v>0</v>
      </c>
      <c r="S100" s="1">
        <v>0.93500000000000005</v>
      </c>
      <c r="T100" s="1">
        <v>0</v>
      </c>
      <c r="U100" s="1">
        <v>0</v>
      </c>
      <c r="V100" s="1">
        <v>0</v>
      </c>
      <c r="W100" s="6">
        <f t="shared" si="12"/>
        <v>0</v>
      </c>
      <c r="X100" s="6">
        <f t="shared" si="13"/>
        <v>0</v>
      </c>
    </row>
    <row r="101" spans="4:24">
      <c r="D101" s="1">
        <v>0.94499999999999995</v>
      </c>
      <c r="E101" s="1">
        <v>0</v>
      </c>
      <c r="F101" s="1">
        <v>0</v>
      </c>
      <c r="G101" s="1">
        <v>1.8198362147406701E-2</v>
      </c>
      <c r="H101" s="1">
        <f t="shared" si="10"/>
        <v>6.0661207158022338E-3</v>
      </c>
      <c r="I101">
        <f t="shared" si="11"/>
        <v>8.5787901872799079E-3</v>
      </c>
      <c r="K101" s="1">
        <v>0.94499999999999995</v>
      </c>
      <c r="L101" s="1">
        <v>0</v>
      </c>
      <c r="M101" s="1">
        <v>0</v>
      </c>
      <c r="N101" s="1">
        <v>0</v>
      </c>
      <c r="O101" s="1">
        <f t="shared" si="8"/>
        <v>0</v>
      </c>
      <c r="P101">
        <f t="shared" si="9"/>
        <v>0</v>
      </c>
      <c r="S101" s="1">
        <v>0.94499999999999995</v>
      </c>
      <c r="T101" s="1">
        <v>0</v>
      </c>
      <c r="U101" s="1">
        <v>0</v>
      </c>
      <c r="V101" s="1">
        <v>0</v>
      </c>
      <c r="W101" s="6">
        <f t="shared" si="12"/>
        <v>0</v>
      </c>
      <c r="X101" s="6">
        <f t="shared" si="13"/>
        <v>0</v>
      </c>
    </row>
    <row r="102" spans="4:24">
      <c r="D102" s="1">
        <v>0.95499999999999996</v>
      </c>
      <c r="E102" s="1">
        <v>0</v>
      </c>
      <c r="F102" s="1">
        <v>0</v>
      </c>
      <c r="G102" s="1">
        <v>0</v>
      </c>
      <c r="H102" s="1">
        <f t="shared" si="10"/>
        <v>0</v>
      </c>
      <c r="I102">
        <f t="shared" si="11"/>
        <v>0</v>
      </c>
      <c r="K102" s="1">
        <v>0.95499999999999996</v>
      </c>
      <c r="L102" s="1">
        <v>0</v>
      </c>
      <c r="M102" s="1">
        <v>0</v>
      </c>
      <c r="N102" s="1">
        <v>0</v>
      </c>
      <c r="O102" s="1">
        <f t="shared" ref="O102:O133" si="14">AVERAGE(L102:N102)</f>
        <v>0</v>
      </c>
      <c r="P102">
        <f t="shared" si="9"/>
        <v>0</v>
      </c>
      <c r="S102" s="1">
        <v>0.95499999999999996</v>
      </c>
      <c r="T102" s="1">
        <v>0</v>
      </c>
      <c r="U102" s="1">
        <v>0</v>
      </c>
      <c r="V102" s="1">
        <v>0</v>
      </c>
      <c r="W102" s="6">
        <f t="shared" si="12"/>
        <v>0</v>
      </c>
      <c r="X102" s="6">
        <f t="shared" si="13"/>
        <v>0</v>
      </c>
    </row>
    <row r="103" spans="4:24">
      <c r="D103" s="1">
        <v>0.96499999999999897</v>
      </c>
      <c r="E103" s="1">
        <v>0</v>
      </c>
      <c r="F103" s="1">
        <v>0</v>
      </c>
      <c r="G103" s="1">
        <v>0</v>
      </c>
      <c r="H103" s="1">
        <f t="shared" si="10"/>
        <v>0</v>
      </c>
      <c r="I103">
        <f t="shared" si="11"/>
        <v>0</v>
      </c>
      <c r="K103" s="1">
        <v>0.96499999999999897</v>
      </c>
      <c r="L103" s="1">
        <v>0</v>
      </c>
      <c r="M103" s="1">
        <v>0</v>
      </c>
      <c r="N103" s="1">
        <v>0</v>
      </c>
      <c r="O103" s="1">
        <f t="shared" si="14"/>
        <v>0</v>
      </c>
      <c r="P103">
        <f t="shared" si="9"/>
        <v>0</v>
      </c>
      <c r="S103" s="1">
        <v>0.96499999999999897</v>
      </c>
      <c r="T103" s="1">
        <v>0</v>
      </c>
      <c r="U103" s="1">
        <v>0</v>
      </c>
      <c r="V103" s="1">
        <v>0</v>
      </c>
      <c r="W103" s="6">
        <f t="shared" si="12"/>
        <v>0</v>
      </c>
      <c r="X103" s="6">
        <f t="shared" si="13"/>
        <v>0</v>
      </c>
    </row>
    <row r="104" spans="4:24">
      <c r="D104" s="1">
        <v>0.97499999999999898</v>
      </c>
      <c r="E104" s="1">
        <v>0</v>
      </c>
      <c r="F104" s="1">
        <v>0</v>
      </c>
      <c r="G104" s="1">
        <v>0</v>
      </c>
      <c r="H104" s="1">
        <f t="shared" si="10"/>
        <v>0</v>
      </c>
      <c r="I104">
        <f t="shared" si="11"/>
        <v>0</v>
      </c>
      <c r="K104" s="1">
        <v>0.97499999999999898</v>
      </c>
      <c r="L104" s="1">
        <v>0</v>
      </c>
      <c r="M104" s="1">
        <v>0</v>
      </c>
      <c r="N104" s="1">
        <v>0</v>
      </c>
      <c r="O104" s="1">
        <f t="shared" si="14"/>
        <v>0</v>
      </c>
      <c r="P104">
        <f t="shared" si="9"/>
        <v>0</v>
      </c>
      <c r="S104" s="1">
        <v>0.97499999999999898</v>
      </c>
      <c r="T104" s="1">
        <v>0</v>
      </c>
      <c r="U104" s="1">
        <v>0</v>
      </c>
      <c r="V104" s="1">
        <v>0</v>
      </c>
      <c r="W104" s="6">
        <f t="shared" si="12"/>
        <v>0</v>
      </c>
      <c r="X104" s="6">
        <f t="shared" si="13"/>
        <v>0</v>
      </c>
    </row>
    <row r="105" spans="4:24">
      <c r="D105" s="1">
        <v>0.98499999999999899</v>
      </c>
      <c r="E105" s="1">
        <v>0</v>
      </c>
      <c r="F105" s="1">
        <v>0</v>
      </c>
      <c r="G105" s="1">
        <v>0</v>
      </c>
      <c r="H105" s="1">
        <f t="shared" si="10"/>
        <v>0</v>
      </c>
      <c r="I105">
        <f t="shared" si="11"/>
        <v>0</v>
      </c>
      <c r="K105" s="1">
        <v>0.98499999999999899</v>
      </c>
      <c r="L105" s="1">
        <v>0</v>
      </c>
      <c r="M105" s="1">
        <v>0</v>
      </c>
      <c r="N105" s="1">
        <v>0</v>
      </c>
      <c r="O105" s="1">
        <f t="shared" si="14"/>
        <v>0</v>
      </c>
      <c r="P105">
        <f t="shared" si="9"/>
        <v>0</v>
      </c>
      <c r="S105" s="1">
        <v>0.98499999999999899</v>
      </c>
      <c r="T105" s="1">
        <v>0</v>
      </c>
      <c r="U105" s="1">
        <v>0</v>
      </c>
      <c r="V105" s="1">
        <v>0</v>
      </c>
      <c r="W105" s="6">
        <f t="shared" si="12"/>
        <v>0</v>
      </c>
      <c r="X105" s="6">
        <f t="shared" si="13"/>
        <v>0</v>
      </c>
    </row>
    <row r="106" spans="4:24">
      <c r="D106" s="1">
        <v>0.994999999999999</v>
      </c>
      <c r="E106" s="1">
        <v>0</v>
      </c>
      <c r="F106" s="1">
        <v>0</v>
      </c>
      <c r="G106" s="1">
        <v>0</v>
      </c>
      <c r="H106" s="1">
        <f t="shared" si="10"/>
        <v>0</v>
      </c>
      <c r="I106">
        <f t="shared" si="11"/>
        <v>0</v>
      </c>
      <c r="K106" s="1">
        <v>0.994999999999999</v>
      </c>
      <c r="L106" s="1">
        <v>0</v>
      </c>
      <c r="M106" s="1">
        <v>0</v>
      </c>
      <c r="N106" s="1">
        <v>0</v>
      </c>
      <c r="O106" s="1">
        <f t="shared" si="14"/>
        <v>0</v>
      </c>
      <c r="P106">
        <f t="shared" si="9"/>
        <v>0</v>
      </c>
      <c r="S106" s="1">
        <v>0.994999999999999</v>
      </c>
      <c r="T106" s="1">
        <v>0</v>
      </c>
      <c r="U106" s="1">
        <v>0</v>
      </c>
      <c r="V106" s="1">
        <v>0</v>
      </c>
      <c r="W106" s="6">
        <f t="shared" si="12"/>
        <v>0</v>
      </c>
      <c r="X106" s="6">
        <f t="shared" si="13"/>
        <v>0</v>
      </c>
    </row>
  </sheetData>
  <mergeCells count="5">
    <mergeCell ref="AT5:AV5"/>
    <mergeCell ref="AH4:AR4"/>
    <mergeCell ref="L4:Q4"/>
    <mergeCell ref="E4:I4"/>
    <mergeCell ref="T4:X4"/>
  </mergeCells>
  <phoneticPr fontId="2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62"/>
  <sheetViews>
    <sheetView zoomScale="75" zoomScaleNormal="75" zoomScalePageLayoutView="75" workbookViewId="0"/>
  </sheetViews>
  <sheetFormatPr baseColWidth="12" defaultRowHeight="18" x14ac:dyDescent="0"/>
  <cols>
    <col min="1" max="1" width="35.33203125" bestFit="1" customWidth="1"/>
    <col min="3" max="3" width="22.6640625" customWidth="1"/>
    <col min="4" max="4" width="21.5" customWidth="1"/>
    <col min="5" max="6" width="12.5" bestFit="1" customWidth="1"/>
    <col min="7" max="8" width="15.1640625" bestFit="1" customWidth="1"/>
    <col min="9" max="9" width="21.6640625" bestFit="1" customWidth="1"/>
  </cols>
  <sheetData>
    <row r="1" spans="1:32">
      <c r="A1" s="3" t="s">
        <v>58</v>
      </c>
    </row>
    <row r="3" spans="1:32">
      <c r="C3" t="s">
        <v>52</v>
      </c>
      <c r="D3" s="13" t="s">
        <v>4</v>
      </c>
      <c r="E3" s="24" t="s">
        <v>5</v>
      </c>
      <c r="F3" s="24"/>
      <c r="G3" s="24"/>
      <c r="H3" s="24"/>
      <c r="I3" s="24"/>
      <c r="J3" s="13" t="s">
        <v>4</v>
      </c>
      <c r="K3" s="13" t="s">
        <v>13</v>
      </c>
      <c r="M3" s="2"/>
      <c r="N3" s="13"/>
      <c r="O3" s="24"/>
      <c r="P3" s="24"/>
      <c r="Q3" s="24"/>
      <c r="R3" s="24"/>
      <c r="S3" s="24"/>
      <c r="T3" s="13"/>
      <c r="U3" s="13"/>
      <c r="W3" s="2"/>
      <c r="X3" s="13"/>
      <c r="Y3" s="24"/>
      <c r="Z3" s="24"/>
      <c r="AA3" s="24"/>
      <c r="AB3" s="24"/>
      <c r="AC3" s="24"/>
      <c r="AD3" s="13"/>
      <c r="AE3" s="13"/>
    </row>
    <row r="4" spans="1:32">
      <c r="D4" s="13" t="s">
        <v>6</v>
      </c>
      <c r="E4" s="14" t="s">
        <v>7</v>
      </c>
      <c r="F4" s="14" t="s">
        <v>8</v>
      </c>
      <c r="G4" s="13" t="s">
        <v>9</v>
      </c>
      <c r="H4" s="13" t="s">
        <v>10</v>
      </c>
      <c r="I4" s="13" t="s">
        <v>11</v>
      </c>
      <c r="J4" s="14" t="s">
        <v>12</v>
      </c>
      <c r="K4" s="14"/>
      <c r="L4" s="1"/>
      <c r="N4" s="13"/>
      <c r="O4" s="14"/>
      <c r="P4" s="14"/>
      <c r="Q4" s="13"/>
      <c r="R4" s="13"/>
      <c r="S4" s="13"/>
      <c r="T4" s="14"/>
      <c r="U4" s="14"/>
      <c r="V4" s="1"/>
      <c r="X4" s="13"/>
      <c r="Y4" s="14"/>
      <c r="Z4" s="14"/>
      <c r="AA4" s="13"/>
      <c r="AB4" s="13"/>
      <c r="AC4" s="13"/>
      <c r="AD4" s="14"/>
      <c r="AE4" s="14"/>
    </row>
    <row r="5" spans="1:32">
      <c r="C5" t="s">
        <v>2</v>
      </c>
      <c r="D5" s="1">
        <f>AVERAGE(D8:D19)</f>
        <v>0.36125112910408108</v>
      </c>
      <c r="E5" s="1">
        <f>AVERAGE(E8:E19)</f>
        <v>0.6102695511731554</v>
      </c>
      <c r="F5" s="1">
        <f>AVERAGE(F8:F19)</f>
        <v>0.29571860679559436</v>
      </c>
      <c r="G5" s="1">
        <f>AVERAGE(G8:G19)</f>
        <v>0.13076597327819725</v>
      </c>
      <c r="H5" s="1">
        <f>AVERAGE(H8:H19)</f>
        <v>0.80215489781345162</v>
      </c>
      <c r="I5" s="1">
        <f>AVERAGE(I8:I19)</f>
        <v>0.36125112910408125</v>
      </c>
      <c r="J5" s="1">
        <f>AVERAGE(J8:J19)</f>
        <v>-5492.0737004770326</v>
      </c>
      <c r="K5" s="1">
        <f>AVERAGE(K8:K19)</f>
        <v>-6175.6992762815944</v>
      </c>
      <c r="N5" s="1"/>
      <c r="O5" s="1"/>
      <c r="P5" s="1"/>
      <c r="Q5" s="1"/>
      <c r="R5" s="1"/>
      <c r="S5" s="1"/>
      <c r="T5" s="1"/>
      <c r="U5" s="1"/>
      <c r="X5" s="1"/>
      <c r="Y5" s="1"/>
      <c r="Z5" s="1"/>
      <c r="AA5" s="1"/>
      <c r="AB5" s="1"/>
      <c r="AC5" s="1"/>
      <c r="AD5" s="1"/>
      <c r="AE5" s="1"/>
    </row>
    <row r="6" spans="1:32">
      <c r="C6" t="s">
        <v>3</v>
      </c>
      <c r="D6">
        <f>STDEVP(D8:D19)</f>
        <v>0.14636918904351756</v>
      </c>
      <c r="E6">
        <f>STDEVP(E8:E19)</f>
        <v>0.21401054520727825</v>
      </c>
      <c r="F6">
        <f>STDEVP(F8:F19)</f>
        <v>0.13083820756500927</v>
      </c>
      <c r="G6">
        <f>STDEVP(G8:G19)</f>
        <v>3.7763439757675744E-2</v>
      </c>
      <c r="H6">
        <f>STDEVP(H8:H19)</f>
        <v>0.21436434947776642</v>
      </c>
      <c r="I6">
        <f>STDEVP(I8:I19)</f>
        <v>0.14636918904351709</v>
      </c>
      <c r="J6">
        <f>STDEVP(J8:J19)</f>
        <v>5051.2127218905161</v>
      </c>
      <c r="K6">
        <f>STDEVP(K8:K19)</f>
        <v>5698.5457248856765</v>
      </c>
      <c r="L6" s="1"/>
      <c r="V6" s="1"/>
    </row>
    <row r="8" spans="1:32">
      <c r="C8" t="s">
        <v>55</v>
      </c>
      <c r="D8" s="1">
        <v>0.225376523427298</v>
      </c>
      <c r="E8" s="1">
        <v>0.81635233733232604</v>
      </c>
      <c r="F8" s="1">
        <v>0.18364766266767199</v>
      </c>
      <c r="G8" s="1">
        <v>0.1200331805794</v>
      </c>
      <c r="H8" s="1">
        <v>0.69364975330173995</v>
      </c>
      <c r="I8" s="1">
        <v>0.225376523427298</v>
      </c>
      <c r="J8" s="1">
        <v>-10353.577396549101</v>
      </c>
      <c r="K8" s="1">
        <v>-11310.4443234623</v>
      </c>
      <c r="L8" s="1"/>
      <c r="M8" s="2"/>
      <c r="N8" s="1"/>
      <c r="O8" s="1"/>
      <c r="P8" s="1"/>
      <c r="Q8" s="1"/>
      <c r="R8" s="1"/>
      <c r="S8" s="1"/>
      <c r="T8" s="1"/>
      <c r="U8" s="1"/>
      <c r="V8" s="1"/>
      <c r="W8" s="2"/>
      <c r="X8" s="1"/>
      <c r="Y8" s="1"/>
      <c r="Z8" s="1"/>
      <c r="AA8" s="1"/>
      <c r="AB8" s="1"/>
      <c r="AC8" s="1"/>
      <c r="AD8" s="1"/>
      <c r="AE8" s="1"/>
      <c r="AF8" s="1"/>
    </row>
    <row r="9" spans="1:32">
      <c r="C9" t="s">
        <v>50</v>
      </c>
      <c r="D9" s="1">
        <v>0.213345876177783</v>
      </c>
      <c r="E9" s="1">
        <v>0.83332991888113805</v>
      </c>
      <c r="F9" s="1">
        <v>0.166670081118862</v>
      </c>
      <c r="G9" s="1">
        <v>0.113455377109872</v>
      </c>
      <c r="H9" s="1">
        <v>0.71278609320086295</v>
      </c>
      <c r="I9" s="1">
        <v>0.213345876177784</v>
      </c>
      <c r="J9" s="1">
        <v>-10985.915270175499</v>
      </c>
      <c r="K9" s="1">
        <v>-12110.726135078799</v>
      </c>
      <c r="L9" s="1"/>
      <c r="M9" s="2"/>
      <c r="N9" s="1"/>
      <c r="O9" s="1"/>
      <c r="P9" s="1"/>
      <c r="Q9" s="1"/>
      <c r="R9" s="1"/>
      <c r="S9" s="1"/>
      <c r="T9" s="1"/>
      <c r="U9" s="1"/>
      <c r="V9" s="1"/>
      <c r="W9" s="2"/>
      <c r="X9" s="1"/>
      <c r="Y9" s="1"/>
      <c r="Z9" s="1"/>
      <c r="AA9" s="1"/>
      <c r="AB9" s="1"/>
      <c r="AC9" s="1"/>
      <c r="AD9" s="1"/>
      <c r="AE9" s="1"/>
      <c r="AF9" s="1"/>
    </row>
    <row r="10" spans="1:32">
      <c r="C10" t="s">
        <v>51</v>
      </c>
      <c r="D10" s="1">
        <v>0.23181014863192101</v>
      </c>
      <c r="E10" s="1">
        <v>0.83935488292105098</v>
      </c>
      <c r="F10" s="1">
        <v>0.16064511707894799</v>
      </c>
      <c r="G10" s="1">
        <v>0.111066907715814</v>
      </c>
      <c r="H10" s="1">
        <v>0.86268166645615396</v>
      </c>
      <c r="I10" s="1">
        <v>0.23181014863192201</v>
      </c>
      <c r="J10" s="1">
        <v>-13782.5514561379</v>
      </c>
      <c r="K10" s="1">
        <v>-15933.102146359401</v>
      </c>
      <c r="L10" s="1"/>
      <c r="M10" s="2"/>
      <c r="N10" s="1"/>
      <c r="O10" s="1"/>
      <c r="P10" s="1"/>
      <c r="Q10" s="1"/>
      <c r="R10" s="1"/>
      <c r="S10" s="1"/>
      <c r="T10" s="1"/>
      <c r="U10" s="1"/>
      <c r="V10" s="1"/>
      <c r="W10" s="2"/>
      <c r="X10" s="1"/>
      <c r="Y10" s="1"/>
      <c r="Z10" s="1"/>
      <c r="AA10" s="1"/>
      <c r="AB10" s="1"/>
      <c r="AC10" s="1"/>
      <c r="AD10" s="1"/>
      <c r="AE10" s="1"/>
      <c r="AF10" s="1"/>
    </row>
    <row r="11" spans="1:32">
      <c r="D11" s="1"/>
      <c r="E11" s="1"/>
      <c r="F11" s="1"/>
      <c r="G11" s="1"/>
      <c r="H11" s="1"/>
      <c r="I11" s="1"/>
      <c r="J11" s="1"/>
      <c r="K11" s="1"/>
      <c r="L11" s="1"/>
      <c r="M11" s="2"/>
      <c r="N11" s="1"/>
      <c r="O11" s="1"/>
      <c r="P11" s="1"/>
      <c r="Q11" s="1"/>
      <c r="R11" s="1"/>
      <c r="S11" s="1"/>
      <c r="T11" s="1"/>
      <c r="U11" s="1"/>
      <c r="V11" s="1"/>
      <c r="W11" s="2"/>
      <c r="X11" s="1"/>
      <c r="Y11" s="1"/>
      <c r="Z11" s="1"/>
      <c r="AA11" s="1"/>
      <c r="AB11" s="1"/>
      <c r="AC11" s="1"/>
      <c r="AD11" s="1"/>
      <c r="AE11" s="1"/>
      <c r="AF11" s="1"/>
    </row>
    <row r="12" spans="1:32">
      <c r="C12" t="s">
        <v>56</v>
      </c>
      <c r="L12" s="1"/>
      <c r="M12" s="2"/>
      <c r="N12" s="1"/>
      <c r="O12" s="1"/>
      <c r="P12" s="1"/>
      <c r="Q12" s="1"/>
      <c r="R12" s="1"/>
      <c r="S12" s="1"/>
      <c r="T12" s="1"/>
      <c r="U12" s="1"/>
      <c r="V12" s="1"/>
      <c r="W12" s="2"/>
      <c r="X12" s="1"/>
      <c r="Y12" s="1"/>
      <c r="Z12" s="1"/>
      <c r="AA12" s="1"/>
      <c r="AB12" s="1"/>
      <c r="AC12" s="1"/>
      <c r="AD12" s="1"/>
      <c r="AE12" s="1"/>
      <c r="AF12" s="1"/>
    </row>
    <row r="13" spans="1:32">
      <c r="L13" s="1"/>
      <c r="M13" s="2"/>
      <c r="N13" s="1"/>
      <c r="O13" s="1"/>
      <c r="P13" s="1"/>
      <c r="Q13" s="1"/>
      <c r="R13" s="1"/>
      <c r="S13" s="1"/>
      <c r="T13" s="1"/>
      <c r="U13" s="1"/>
      <c r="V13" s="1"/>
      <c r="W13" s="2"/>
      <c r="X13" s="1"/>
      <c r="Y13" s="1"/>
      <c r="Z13" s="1"/>
      <c r="AA13" s="1"/>
      <c r="AB13" s="1"/>
      <c r="AC13" s="1"/>
      <c r="AD13" s="1"/>
      <c r="AE13" s="1"/>
      <c r="AF13" s="1"/>
    </row>
    <row r="14" spans="1:32">
      <c r="C14" t="s">
        <v>2</v>
      </c>
      <c r="D14" s="1">
        <f>AVERAGE(D17:D34)</f>
        <v>0.55601685475875096</v>
      </c>
      <c r="E14" s="1">
        <f>AVERAGE(E17:E34)</f>
        <v>0.47445689246420092</v>
      </c>
      <c r="F14" s="1">
        <f>AVERAGE(F17:F34)</f>
        <v>0.44534085150147185</v>
      </c>
      <c r="G14" s="1">
        <f>AVERAGE(G17:G34)</f>
        <v>0.16257445214179767</v>
      </c>
      <c r="H14" s="1">
        <f>AVERAGE(H17:H34)</f>
        <v>0.93796164198125831</v>
      </c>
      <c r="I14" s="1">
        <f>AVERAGE(I17:I34)</f>
        <v>0.55601685475875084</v>
      </c>
      <c r="J14" s="1">
        <f>AVERAGE(J17:J34)</f>
        <v>-1562.6612049420917</v>
      </c>
      <c r="K14" s="1">
        <f>AVERAGE(K17:K34)</f>
        <v>-1767.8227693946651</v>
      </c>
      <c r="L14" s="1"/>
      <c r="M14" s="2"/>
      <c r="N14" s="1"/>
      <c r="O14" s="1"/>
      <c r="P14" s="1"/>
      <c r="Q14" s="1"/>
      <c r="R14" s="1"/>
      <c r="S14" s="1"/>
      <c r="T14" s="1"/>
      <c r="U14" s="1"/>
      <c r="V14" s="1"/>
      <c r="W14" s="2"/>
      <c r="X14" s="1"/>
      <c r="Y14" s="1"/>
      <c r="Z14" s="1"/>
      <c r="AA14" s="1"/>
      <c r="AB14" s="1"/>
      <c r="AC14" s="1"/>
      <c r="AD14" s="1"/>
      <c r="AE14" s="1"/>
      <c r="AF14" s="1"/>
    </row>
    <row r="15" spans="1:32">
      <c r="C15" t="s">
        <v>3</v>
      </c>
      <c r="D15">
        <f>STDEVP(D17:D34)</f>
        <v>0.20847697552011693</v>
      </c>
      <c r="E15">
        <f>STDEVP(E17:E34)</f>
        <v>0.16761230706221217</v>
      </c>
      <c r="F15">
        <f>STDEVP(F17:F34)</f>
        <v>0.16049521272212003</v>
      </c>
      <c r="G15">
        <f>STDEVP(G17:G34)</f>
        <v>6.1301056955331314E-2</v>
      </c>
      <c r="H15">
        <f>STDEVP(H17:H34)</f>
        <v>0.34928121300727805</v>
      </c>
      <c r="I15">
        <f>STDEVP(I17:I34)</f>
        <v>0.20847697552011721</v>
      </c>
      <c r="J15">
        <f>STDEVP(J17:J34)</f>
        <v>1164.7831658091307</v>
      </c>
      <c r="K15">
        <f>STDEVP(K17:K34)</f>
        <v>1359.0784095661527</v>
      </c>
      <c r="L15" s="1"/>
      <c r="M15" s="2"/>
      <c r="N15" s="1"/>
      <c r="O15" s="1"/>
      <c r="P15" s="1"/>
      <c r="Q15" s="1"/>
      <c r="R15" s="1"/>
      <c r="S15" s="1"/>
      <c r="T15" s="1"/>
      <c r="U15" s="1"/>
      <c r="V15" s="1"/>
      <c r="W15" s="2"/>
      <c r="X15" s="1"/>
      <c r="Y15" s="1"/>
      <c r="Z15" s="1"/>
      <c r="AA15" s="1"/>
      <c r="AB15" s="1"/>
      <c r="AC15" s="1"/>
      <c r="AD15" s="1"/>
      <c r="AE15" s="1"/>
      <c r="AF15" s="1"/>
    </row>
    <row r="16" spans="1:32">
      <c r="L16" s="1"/>
      <c r="M16" s="2"/>
      <c r="N16" s="1"/>
      <c r="O16" s="1"/>
      <c r="P16" s="1"/>
      <c r="Q16" s="1"/>
      <c r="R16" s="1"/>
      <c r="S16" s="1"/>
      <c r="T16" s="1"/>
      <c r="U16" s="1"/>
      <c r="V16" s="1"/>
      <c r="W16" s="2"/>
      <c r="X16" s="1"/>
      <c r="Y16" s="1"/>
      <c r="Z16" s="1"/>
      <c r="AA16" s="1"/>
      <c r="AB16" s="1"/>
      <c r="AC16" s="1"/>
      <c r="AD16" s="1"/>
      <c r="AE16" s="1"/>
      <c r="AF16" s="1"/>
    </row>
    <row r="17" spans="3:32">
      <c r="C17" t="s">
        <v>55</v>
      </c>
      <c r="D17" s="1">
        <v>0.47905205303188197</v>
      </c>
      <c r="E17" s="1">
        <v>0.64133597650756602</v>
      </c>
      <c r="F17" s="1">
        <v>0.35866402349243298</v>
      </c>
      <c r="G17" s="1">
        <v>0.139359888173304</v>
      </c>
      <c r="H17" s="1">
        <v>1.08646398172269</v>
      </c>
      <c r="I17" s="1">
        <v>0.47905205303188197</v>
      </c>
      <c r="J17" s="1">
        <v>-3006.0301927720102</v>
      </c>
      <c r="K17" s="1">
        <v>-3699.8196762530501</v>
      </c>
      <c r="L17" s="1"/>
      <c r="M17" s="2"/>
      <c r="N17" s="1"/>
      <c r="O17" s="1"/>
      <c r="P17" s="1"/>
      <c r="Q17" s="1"/>
      <c r="R17" s="1"/>
      <c r="S17" s="1"/>
      <c r="T17" s="1"/>
      <c r="U17" s="1"/>
      <c r="V17" s="1"/>
      <c r="W17" s="2"/>
      <c r="Y17" s="1"/>
    </row>
    <row r="18" spans="3:32">
      <c r="C18" t="s">
        <v>50</v>
      </c>
      <c r="D18" s="1">
        <v>0.54727392634229099</v>
      </c>
      <c r="E18" s="1">
        <v>0.56488819953803604</v>
      </c>
      <c r="F18" s="1">
        <v>0.43511180046196302</v>
      </c>
      <c r="G18" s="1">
        <v>0.19870830562805</v>
      </c>
      <c r="H18" s="1">
        <v>0.99980269181606796</v>
      </c>
      <c r="I18" s="1">
        <v>0.54727392634229</v>
      </c>
      <c r="J18" s="1">
        <v>-2478.3616130149999</v>
      </c>
      <c r="K18" s="1">
        <v>-2723.6326944658599</v>
      </c>
      <c r="M18" s="2"/>
      <c r="N18" s="1"/>
      <c r="O18" s="1"/>
      <c r="P18" s="1"/>
      <c r="Q18" s="1"/>
      <c r="R18" s="1"/>
      <c r="S18" s="1"/>
      <c r="T18" s="1"/>
      <c r="U18" s="1"/>
      <c r="W18" s="2"/>
    </row>
    <row r="19" spans="3:32">
      <c r="C19" t="s">
        <v>51</v>
      </c>
      <c r="D19" s="1">
        <v>0.42865667494260601</v>
      </c>
      <c r="E19" s="1">
        <v>0.54482589467871301</v>
      </c>
      <c r="F19" s="1">
        <v>0.45517410532128499</v>
      </c>
      <c r="G19" s="1">
        <v>0.13962861792200901</v>
      </c>
      <c r="H19" s="1">
        <v>0.77461214102156195</v>
      </c>
      <c r="I19" s="1">
        <v>0.42865667494260601</v>
      </c>
      <c r="J19" s="1">
        <v>-2932.2756360337899</v>
      </c>
      <c r="K19" s="1">
        <v>-3219.1248748048301</v>
      </c>
      <c r="M19" s="2"/>
      <c r="N19" s="1"/>
      <c r="O19" s="1"/>
      <c r="P19" s="1"/>
      <c r="Q19" s="1"/>
      <c r="R19" s="1"/>
      <c r="S19" s="1"/>
      <c r="T19" s="1"/>
      <c r="U19" s="1"/>
      <c r="W19" s="2"/>
      <c r="Y19" s="1"/>
    </row>
    <row r="21" spans="3:32">
      <c r="C21" s="2" t="s">
        <v>57</v>
      </c>
      <c r="M21" s="2"/>
      <c r="W21" s="2"/>
    </row>
    <row r="23" spans="3:32">
      <c r="C23" t="s">
        <v>2</v>
      </c>
      <c r="D23" s="1">
        <f>AVERAGE(D26:D58)</f>
        <v>0.70254592194246701</v>
      </c>
      <c r="E23" s="1">
        <f>AVERAGE(E26:E58)</f>
        <v>0.46635352328164931</v>
      </c>
      <c r="F23" s="1">
        <f>AVERAGE(F26:F58)</f>
        <v>0.53364647671834964</v>
      </c>
      <c r="G23" s="1">
        <f>AVERAGE(G26:G58)</f>
        <v>0.20107062917056231</v>
      </c>
      <c r="H23" s="1">
        <f>AVERAGE(H26:H58)</f>
        <v>1.1412643596335768</v>
      </c>
      <c r="I23" s="1">
        <f>AVERAGE(I26:I58)</f>
        <v>0.70254592194246701</v>
      </c>
      <c r="J23" s="1">
        <f>AVERAGE(J26:J58)</f>
        <v>-1159.8567689117738</v>
      </c>
      <c r="K23" s="1">
        <f>AVERAGE(K26:K58)</f>
        <v>-1287.1178980646707</v>
      </c>
      <c r="N23" s="1"/>
      <c r="O23" s="1"/>
      <c r="P23" s="1"/>
      <c r="Q23" s="1"/>
      <c r="R23" s="1"/>
      <c r="S23" s="1"/>
      <c r="T23" s="1"/>
      <c r="U23" s="1"/>
      <c r="X23" s="1"/>
      <c r="Y23" s="1"/>
      <c r="Z23" s="1"/>
      <c r="AA23" s="1"/>
      <c r="AB23" s="1"/>
      <c r="AC23" s="1"/>
      <c r="AD23" s="1"/>
      <c r="AE23" s="1"/>
      <c r="AF23" s="1"/>
    </row>
    <row r="24" spans="3:32">
      <c r="C24" t="s">
        <v>3</v>
      </c>
      <c r="D24">
        <f>STDEVP(D26:D58)</f>
        <v>0.18296849598336037</v>
      </c>
      <c r="E24">
        <f>STDEVP(E26:E58)</f>
        <v>0.17919097586269545</v>
      </c>
      <c r="F24">
        <f>STDEVP(F26:F58)</f>
        <v>0.17919097586269536</v>
      </c>
      <c r="G24">
        <f>STDEVP(G26:G58)</f>
        <v>1.8616288728768964E-2</v>
      </c>
      <c r="H24">
        <f>STDEVP(H26:H58)</f>
        <v>7.775688275544039E-2</v>
      </c>
      <c r="I24">
        <f>STDEVP(I26:I58)</f>
        <v>0.1829684959833609</v>
      </c>
      <c r="J24">
        <f>STDEVP(J26:J58)</f>
        <v>554.80487793116072</v>
      </c>
      <c r="K24">
        <f>STDEVP(K26:K58)</f>
        <v>648.46668262510389</v>
      </c>
      <c r="AF24" s="1"/>
    </row>
    <row r="25" spans="3:32">
      <c r="AF25" s="1"/>
    </row>
    <row r="26" spans="3:32">
      <c r="C26" t="s">
        <v>55</v>
      </c>
      <c r="D26" s="1">
        <v>0.54334343496509596</v>
      </c>
      <c r="E26" s="1">
        <v>0.57285525594945597</v>
      </c>
      <c r="F26" s="1">
        <v>0.42714474405054298</v>
      </c>
      <c r="G26" s="1">
        <v>0.17477157635357901</v>
      </c>
      <c r="H26" s="1">
        <v>1.0376450255652201</v>
      </c>
      <c r="I26" s="1">
        <v>0.54334343496509596</v>
      </c>
      <c r="J26" s="1">
        <v>-533.44760305966099</v>
      </c>
      <c r="K26" s="1">
        <v>-606.42530497042196</v>
      </c>
      <c r="M26" s="2"/>
      <c r="N26" s="1"/>
      <c r="O26" s="1"/>
      <c r="P26" s="1"/>
      <c r="Q26" s="1"/>
      <c r="R26" s="1"/>
      <c r="S26" s="1"/>
      <c r="T26" s="1"/>
      <c r="U26" s="1"/>
      <c r="W26" s="2"/>
      <c r="X26" s="1"/>
      <c r="Y26" s="1"/>
      <c r="Z26" s="1"/>
      <c r="AA26" s="1"/>
      <c r="AB26" s="1"/>
      <c r="AC26" s="1"/>
      <c r="AD26" s="1"/>
      <c r="AE26" s="1"/>
      <c r="AF26" s="1"/>
    </row>
    <row r="27" spans="3:32">
      <c r="C27" t="s">
        <v>50</v>
      </c>
      <c r="D27" s="1">
        <v>0.60549176107344704</v>
      </c>
      <c r="E27" s="1">
        <v>0.61224367344109398</v>
      </c>
      <c r="F27" s="1">
        <v>0.38775632655890502</v>
      </c>
      <c r="G27" s="1">
        <v>0.213162245022118</v>
      </c>
      <c r="H27" s="1">
        <v>1.2249562227838899</v>
      </c>
      <c r="I27" s="1">
        <v>0.60549176107344604</v>
      </c>
      <c r="J27" s="1">
        <v>-1882.23288868596</v>
      </c>
      <c r="K27" s="1">
        <v>-2159.6829024680501</v>
      </c>
      <c r="M27" s="2"/>
      <c r="N27" s="1"/>
      <c r="O27" s="1"/>
      <c r="P27" s="1"/>
      <c r="Q27" s="1"/>
      <c r="R27" s="1"/>
      <c r="S27" s="1"/>
      <c r="T27" s="1"/>
      <c r="U27" s="1"/>
      <c r="W27" s="2"/>
      <c r="X27" s="1"/>
      <c r="Y27" s="1"/>
      <c r="Z27" s="1"/>
      <c r="AA27" s="1"/>
      <c r="AB27" s="1"/>
      <c r="AC27" s="1"/>
      <c r="AD27" s="1"/>
      <c r="AE27" s="1"/>
      <c r="AF27" s="1"/>
    </row>
    <row r="28" spans="3:32">
      <c r="C28" t="s">
        <v>51</v>
      </c>
      <c r="D28" s="1">
        <v>0.95880256978885803</v>
      </c>
      <c r="E28" s="1">
        <v>0.213961640454398</v>
      </c>
      <c r="F28" s="1">
        <v>0.78603835954560097</v>
      </c>
      <c r="G28" s="1">
        <v>0.21527806613598999</v>
      </c>
      <c r="H28" s="1">
        <v>1.16119183055162</v>
      </c>
      <c r="I28" s="1">
        <v>0.95880256978885903</v>
      </c>
      <c r="J28" s="1">
        <v>-1063.8898149897</v>
      </c>
      <c r="K28" s="1">
        <v>-1095.24548675554</v>
      </c>
      <c r="M28" s="2"/>
      <c r="N28" s="1"/>
      <c r="O28" s="1"/>
      <c r="P28" s="1"/>
      <c r="Q28" s="1"/>
      <c r="R28" s="1"/>
      <c r="S28" s="1"/>
      <c r="T28" s="1"/>
      <c r="U28" s="1"/>
      <c r="W28" s="2"/>
      <c r="X28" s="1"/>
      <c r="Y28" s="1"/>
      <c r="Z28" s="1"/>
      <c r="AA28" s="1"/>
      <c r="AB28" s="1"/>
      <c r="AC28" s="1"/>
      <c r="AD28" s="1"/>
      <c r="AE28" s="1"/>
      <c r="AF28" s="1"/>
    </row>
    <row r="29" spans="3:32">
      <c r="D29" s="1"/>
      <c r="E29" s="1"/>
      <c r="F29" s="1"/>
      <c r="G29" s="1"/>
      <c r="H29" s="1"/>
      <c r="I29" s="1"/>
      <c r="J29" s="1"/>
      <c r="K29" s="1"/>
      <c r="M29" s="2"/>
      <c r="N29" s="1"/>
      <c r="O29" s="1"/>
      <c r="P29" s="1"/>
      <c r="Q29" s="1"/>
      <c r="R29" s="1"/>
      <c r="S29" s="1"/>
      <c r="T29" s="1"/>
      <c r="U29" s="1"/>
      <c r="W29" s="2"/>
      <c r="X29" s="1"/>
      <c r="Y29" s="1"/>
      <c r="Z29" s="1"/>
      <c r="AA29" s="1"/>
      <c r="AB29" s="1"/>
      <c r="AC29" s="1"/>
      <c r="AD29" s="1"/>
      <c r="AE29" s="1"/>
      <c r="AF29" s="1"/>
    </row>
    <row r="30" spans="3:32">
      <c r="D30" s="1"/>
      <c r="E30" s="1"/>
      <c r="F30" s="1"/>
      <c r="G30" s="1"/>
      <c r="H30" s="1"/>
      <c r="I30" s="1"/>
      <c r="J30" s="1"/>
      <c r="K30" s="1"/>
      <c r="M30" s="2"/>
      <c r="N30" s="1"/>
      <c r="O30" s="1"/>
      <c r="P30" s="1"/>
      <c r="Q30" s="1"/>
      <c r="R30" s="1"/>
      <c r="S30" s="1"/>
      <c r="T30" s="1"/>
      <c r="U30" s="1"/>
      <c r="W30" s="2"/>
      <c r="X30" s="1"/>
      <c r="Y30" s="1"/>
      <c r="Z30" s="1"/>
      <c r="AA30" s="1"/>
      <c r="AB30" s="1"/>
      <c r="AC30" s="1"/>
      <c r="AD30" s="1"/>
      <c r="AE30" s="1"/>
      <c r="AF30" s="1"/>
    </row>
    <row r="31" spans="3:32">
      <c r="D31" s="1"/>
      <c r="E31" s="1"/>
      <c r="F31" s="1"/>
      <c r="G31" s="1"/>
      <c r="H31" s="1"/>
      <c r="I31" s="1"/>
      <c r="J31" s="1"/>
      <c r="K31" s="1"/>
      <c r="M31" s="2"/>
      <c r="N31" s="1"/>
      <c r="O31" s="1"/>
      <c r="P31" s="1"/>
      <c r="Q31" s="1"/>
      <c r="R31" s="1"/>
      <c r="S31" s="1"/>
      <c r="T31" s="1"/>
      <c r="U31" s="1"/>
      <c r="W31" s="2"/>
      <c r="X31" s="1"/>
      <c r="Y31" s="1"/>
      <c r="Z31" s="1"/>
      <c r="AA31" s="1"/>
      <c r="AB31" s="1"/>
      <c r="AC31" s="1"/>
      <c r="AD31" s="1"/>
      <c r="AE31" s="1"/>
      <c r="AF31" s="1"/>
    </row>
    <row r="32" spans="3:32">
      <c r="D32" s="1"/>
      <c r="E32" s="1"/>
      <c r="F32" s="1"/>
      <c r="G32" s="1"/>
      <c r="H32" s="1"/>
      <c r="I32" s="1"/>
      <c r="J32" s="1"/>
      <c r="K32" s="1"/>
      <c r="M32" s="2"/>
      <c r="N32" s="1"/>
      <c r="O32" s="1"/>
      <c r="P32" s="1"/>
      <c r="Q32" s="1"/>
      <c r="R32" s="1"/>
      <c r="S32" s="1"/>
      <c r="T32" s="1"/>
      <c r="U32" s="1"/>
      <c r="W32" s="2"/>
      <c r="X32" s="1"/>
      <c r="Y32" s="1"/>
      <c r="Z32" s="1"/>
      <c r="AA32" s="1"/>
      <c r="AB32" s="1"/>
      <c r="AC32" s="1"/>
      <c r="AD32" s="1"/>
      <c r="AE32" s="1"/>
    </row>
    <row r="33" spans="4:31">
      <c r="D33" s="1"/>
      <c r="E33" s="1"/>
      <c r="F33" s="1"/>
      <c r="G33" s="1"/>
      <c r="H33" s="1"/>
      <c r="I33" s="1"/>
      <c r="J33" s="1"/>
      <c r="K33" s="1"/>
      <c r="M33" s="2"/>
      <c r="N33" s="1"/>
      <c r="O33" s="1"/>
      <c r="P33" s="1"/>
      <c r="Q33" s="1"/>
      <c r="R33" s="1"/>
      <c r="S33" s="1"/>
      <c r="T33" s="1"/>
      <c r="U33" s="1"/>
      <c r="W33" s="2"/>
      <c r="X33" s="1"/>
      <c r="Y33" s="1"/>
      <c r="Z33" s="1"/>
      <c r="AA33" s="1"/>
      <c r="AB33" s="1"/>
      <c r="AC33" s="1"/>
      <c r="AD33" s="1"/>
      <c r="AE33" s="1"/>
    </row>
    <row r="34" spans="4:31">
      <c r="D34" s="1"/>
      <c r="E34" s="1"/>
      <c r="F34" s="1"/>
      <c r="G34" s="1"/>
      <c r="H34" s="1"/>
      <c r="I34" s="1"/>
      <c r="J34" s="1"/>
      <c r="K34" s="1"/>
      <c r="M34" s="2"/>
      <c r="N34" s="1"/>
      <c r="O34" s="1"/>
      <c r="P34" s="1"/>
      <c r="Q34" s="1"/>
      <c r="R34" s="1"/>
      <c r="S34" s="1"/>
      <c r="T34" s="1"/>
      <c r="U34" s="1"/>
      <c r="W34" s="2"/>
      <c r="X34" s="1"/>
      <c r="Y34" s="1"/>
      <c r="Z34" s="1"/>
      <c r="AA34" s="1"/>
      <c r="AB34" s="1"/>
      <c r="AC34" s="1"/>
      <c r="AD34" s="1"/>
      <c r="AE34" s="1"/>
    </row>
    <row r="35" spans="4:31">
      <c r="M35" s="2"/>
      <c r="N35" s="1"/>
      <c r="O35" s="1"/>
      <c r="P35" s="1"/>
      <c r="Q35" s="1"/>
      <c r="R35" s="1"/>
      <c r="S35" s="1"/>
      <c r="T35" s="1"/>
      <c r="U35" s="1"/>
      <c r="W35" s="2"/>
    </row>
    <row r="36" spans="4:31">
      <c r="M36" s="2"/>
      <c r="N36" s="1"/>
      <c r="O36" s="1"/>
      <c r="P36" s="1"/>
      <c r="Q36" s="1"/>
      <c r="R36" s="1"/>
      <c r="S36" s="1"/>
      <c r="T36" s="1"/>
      <c r="U36" s="1"/>
      <c r="W36" s="2"/>
    </row>
    <row r="37" spans="4:31">
      <c r="M37" s="2"/>
      <c r="N37" s="1"/>
      <c r="O37" s="1"/>
      <c r="P37" s="1"/>
      <c r="Q37" s="1"/>
      <c r="R37" s="1"/>
      <c r="S37" s="1"/>
      <c r="T37" s="1"/>
      <c r="U37" s="1"/>
      <c r="W37" s="2"/>
    </row>
    <row r="39" spans="4:31">
      <c r="M39" s="2"/>
      <c r="W39" s="2"/>
    </row>
    <row r="41" spans="4:31">
      <c r="N41" s="1"/>
      <c r="O41" s="1"/>
      <c r="P41" s="1"/>
      <c r="Q41" s="1"/>
      <c r="R41" s="1"/>
      <c r="S41" s="1"/>
      <c r="T41" s="1"/>
      <c r="U41" s="1"/>
      <c r="X41" s="1"/>
      <c r="Y41" s="1"/>
      <c r="Z41" s="1"/>
      <c r="AA41" s="1"/>
      <c r="AB41" s="1"/>
      <c r="AC41" s="1"/>
      <c r="AD41" s="1"/>
      <c r="AE41" s="1"/>
    </row>
    <row r="44" spans="4:31">
      <c r="M44" s="2"/>
      <c r="N44" s="1"/>
      <c r="O44" s="1"/>
      <c r="P44" s="1"/>
      <c r="Q44" s="1"/>
      <c r="R44" s="1"/>
      <c r="S44" s="1"/>
      <c r="T44" s="1"/>
      <c r="U44" s="1"/>
      <c r="W44" s="2"/>
      <c r="X44" s="1"/>
      <c r="Y44" s="1"/>
      <c r="Z44" s="1"/>
      <c r="AA44" s="1"/>
      <c r="AB44" s="1"/>
      <c r="AC44" s="1"/>
      <c r="AD44" s="1"/>
      <c r="AE44" s="1"/>
    </row>
    <row r="45" spans="4:31">
      <c r="M45" s="2"/>
      <c r="N45" s="1"/>
      <c r="O45" s="1"/>
      <c r="P45" s="1"/>
      <c r="Q45" s="1"/>
      <c r="R45" s="1"/>
      <c r="S45" s="1"/>
      <c r="T45" s="1"/>
      <c r="U45" s="1"/>
      <c r="W45" s="2"/>
      <c r="X45" s="1"/>
      <c r="Y45" s="1"/>
      <c r="Z45" s="1"/>
      <c r="AA45" s="1"/>
      <c r="AB45" s="1"/>
      <c r="AC45" s="1"/>
      <c r="AD45" s="1"/>
      <c r="AE45" s="1"/>
    </row>
    <row r="46" spans="4:31">
      <c r="M46" s="2"/>
      <c r="N46" s="1"/>
      <c r="O46" s="1"/>
      <c r="P46" s="1"/>
      <c r="Q46" s="1"/>
      <c r="R46" s="1"/>
      <c r="S46" s="1"/>
      <c r="T46" s="1"/>
      <c r="U46" s="1"/>
      <c r="W46" s="2"/>
      <c r="X46" s="1"/>
      <c r="Y46" s="1"/>
      <c r="Z46" s="1"/>
      <c r="AA46" s="1"/>
      <c r="AB46" s="1"/>
      <c r="AC46" s="1"/>
      <c r="AD46" s="1"/>
      <c r="AE46" s="1"/>
    </row>
    <row r="47" spans="4:31">
      <c r="D47" s="1"/>
      <c r="E47" s="1"/>
      <c r="F47" s="1"/>
      <c r="G47" s="1"/>
      <c r="H47" s="1"/>
      <c r="I47" s="1"/>
      <c r="J47" s="1"/>
      <c r="K47" s="1"/>
      <c r="M47" s="2"/>
      <c r="N47" s="1"/>
      <c r="O47" s="1"/>
      <c r="P47" s="1"/>
      <c r="Q47" s="1"/>
      <c r="R47" s="1"/>
      <c r="S47" s="1"/>
      <c r="T47" s="1"/>
      <c r="U47" s="1"/>
      <c r="W47" s="2"/>
      <c r="X47" s="1"/>
      <c r="Y47" s="1"/>
      <c r="Z47" s="1"/>
      <c r="AA47" s="1"/>
      <c r="AB47" s="1"/>
      <c r="AC47" s="1"/>
      <c r="AD47" s="1"/>
      <c r="AE47" s="1"/>
    </row>
    <row r="48" spans="4:31">
      <c r="D48" s="1"/>
      <c r="E48" s="1"/>
      <c r="F48" s="1"/>
      <c r="G48" s="1"/>
      <c r="H48" s="1"/>
      <c r="I48" s="1"/>
      <c r="J48" s="1"/>
      <c r="K48" s="1"/>
      <c r="M48" s="2"/>
      <c r="N48" s="1"/>
      <c r="O48" s="1"/>
      <c r="P48" s="1"/>
      <c r="Q48" s="1"/>
      <c r="R48" s="1"/>
      <c r="S48" s="1"/>
      <c r="T48" s="1"/>
      <c r="U48" s="1"/>
      <c r="W48" s="2"/>
      <c r="X48" s="1"/>
      <c r="Y48" s="1"/>
      <c r="Z48" s="1"/>
      <c r="AA48" s="1"/>
      <c r="AB48" s="1"/>
      <c r="AC48" s="1"/>
      <c r="AD48" s="1"/>
      <c r="AE48" s="1"/>
    </row>
    <row r="49" spans="4:31">
      <c r="D49" s="1"/>
      <c r="E49" s="1"/>
      <c r="F49" s="1"/>
      <c r="G49" s="1"/>
      <c r="H49" s="1"/>
      <c r="I49" s="1"/>
      <c r="J49" s="1"/>
      <c r="K49" s="1"/>
      <c r="M49" s="2"/>
      <c r="N49" s="1"/>
      <c r="O49" s="1"/>
      <c r="P49" s="1"/>
      <c r="Q49" s="1"/>
      <c r="R49" s="1"/>
      <c r="S49" s="1"/>
      <c r="T49" s="1"/>
      <c r="U49" s="1"/>
      <c r="W49" s="2"/>
      <c r="X49" s="1"/>
      <c r="Y49" s="1"/>
      <c r="Z49" s="1"/>
      <c r="AA49" s="1"/>
      <c r="AB49" s="1"/>
      <c r="AC49" s="1"/>
      <c r="AD49" s="1"/>
      <c r="AE49" s="1"/>
    </row>
    <row r="50" spans="4:31">
      <c r="D50" s="1"/>
      <c r="E50" s="1"/>
      <c r="F50" s="1"/>
      <c r="G50" s="1"/>
      <c r="H50" s="1"/>
      <c r="I50" s="1"/>
      <c r="J50" s="1"/>
      <c r="K50" s="1"/>
      <c r="M50" s="2"/>
      <c r="N50" s="1"/>
      <c r="O50" s="1"/>
      <c r="P50" s="1"/>
      <c r="Q50" s="1"/>
      <c r="R50" s="1"/>
      <c r="S50" s="1"/>
      <c r="T50" s="1"/>
      <c r="U50" s="1"/>
      <c r="W50" s="2"/>
      <c r="X50" s="1"/>
      <c r="Y50" s="1"/>
      <c r="Z50" s="1"/>
      <c r="AA50" s="1"/>
      <c r="AB50" s="1"/>
      <c r="AC50" s="1"/>
      <c r="AD50" s="1"/>
      <c r="AE50" s="1"/>
    </row>
    <row r="51" spans="4:31">
      <c r="D51" s="1"/>
      <c r="E51" s="1"/>
      <c r="F51" s="1"/>
      <c r="G51" s="1"/>
      <c r="H51" s="1"/>
      <c r="I51" s="1"/>
      <c r="J51" s="1"/>
      <c r="K51" s="1"/>
      <c r="M51" s="2"/>
      <c r="N51" s="1"/>
      <c r="O51" s="1"/>
      <c r="P51" s="1"/>
      <c r="Q51" s="1"/>
      <c r="R51" s="1"/>
      <c r="S51" s="1"/>
      <c r="T51" s="1"/>
      <c r="U51" s="1"/>
      <c r="W51" s="2"/>
      <c r="X51" s="1"/>
      <c r="Y51" s="1"/>
      <c r="Z51" s="1"/>
      <c r="AA51" s="1"/>
      <c r="AB51" s="1"/>
      <c r="AC51" s="1"/>
      <c r="AD51" s="1"/>
      <c r="AE51" s="1"/>
    </row>
    <row r="52" spans="4:31">
      <c r="D52" s="1"/>
      <c r="E52" s="1"/>
      <c r="F52" s="1"/>
      <c r="G52" s="1"/>
      <c r="H52" s="1"/>
      <c r="I52" s="1"/>
      <c r="J52" s="1"/>
      <c r="K52" s="1"/>
      <c r="M52" s="2"/>
      <c r="N52" s="1"/>
      <c r="O52" s="1"/>
      <c r="P52" s="1"/>
      <c r="Q52" s="1"/>
      <c r="R52" s="1"/>
      <c r="S52" s="1"/>
      <c r="T52" s="1"/>
      <c r="U52" s="1"/>
      <c r="W52" s="2"/>
      <c r="X52" s="1"/>
      <c r="Y52" s="1"/>
      <c r="Z52" s="1"/>
      <c r="AA52" s="1"/>
      <c r="AB52" s="1"/>
      <c r="AC52" s="1"/>
      <c r="AD52" s="1"/>
      <c r="AE52" s="1"/>
    </row>
    <row r="53" spans="4:31">
      <c r="D53" s="1"/>
      <c r="E53" s="1"/>
      <c r="F53" s="1"/>
      <c r="G53" s="1"/>
      <c r="H53" s="1"/>
      <c r="I53" s="1"/>
      <c r="J53" s="1"/>
      <c r="K53" s="1"/>
      <c r="M53" s="2"/>
      <c r="W53" s="2"/>
    </row>
    <row r="54" spans="4:31">
      <c r="D54" s="1"/>
      <c r="E54" s="1"/>
      <c r="F54" s="1"/>
      <c r="G54" s="1"/>
      <c r="H54" s="1"/>
      <c r="I54" s="1"/>
      <c r="J54" s="1"/>
      <c r="K54" s="1"/>
      <c r="M54" s="2"/>
      <c r="W54" s="2"/>
    </row>
    <row r="55" spans="4:31">
      <c r="D55" s="1"/>
      <c r="E55" s="1"/>
      <c r="F55" s="1"/>
      <c r="G55" s="1"/>
      <c r="H55" s="1"/>
      <c r="I55" s="1"/>
      <c r="J55" s="1"/>
      <c r="K55" s="1"/>
      <c r="M55" s="2"/>
      <c r="W55" s="2"/>
    </row>
    <row r="56" spans="4:31">
      <c r="D56" s="1"/>
      <c r="E56" s="1"/>
      <c r="F56" s="1"/>
      <c r="G56" s="1"/>
      <c r="H56" s="1"/>
      <c r="I56" s="1"/>
      <c r="J56" s="1"/>
      <c r="K56" s="1"/>
    </row>
    <row r="57" spans="4:31">
      <c r="D57" s="1"/>
      <c r="E57" s="1"/>
      <c r="F57" s="1"/>
      <c r="G57" s="1"/>
      <c r="H57" s="1"/>
      <c r="I57" s="1"/>
      <c r="J57" s="1"/>
      <c r="K57" s="1"/>
    </row>
    <row r="58" spans="4:31">
      <c r="D58" s="1"/>
      <c r="E58" s="1"/>
      <c r="F58" s="1"/>
      <c r="G58" s="1"/>
      <c r="H58" s="1"/>
      <c r="I58" s="1"/>
      <c r="J58" s="1"/>
      <c r="K58" s="1"/>
    </row>
    <row r="62" spans="4:31">
      <c r="E62" s="1"/>
      <c r="F62" s="1"/>
    </row>
  </sheetData>
  <mergeCells count="3">
    <mergeCell ref="E3:I3"/>
    <mergeCell ref="O3:S3"/>
    <mergeCell ref="Y3:AC3"/>
  </mergeCells>
  <phoneticPr fontId="2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102"/>
  <sheetViews>
    <sheetView zoomScale="75" zoomScaleNormal="75" zoomScalePageLayoutView="75" workbookViewId="0">
      <selection activeCell="M6" sqref="M6"/>
    </sheetView>
  </sheetViews>
  <sheetFormatPr baseColWidth="12" defaultRowHeight="18" x14ac:dyDescent="0"/>
  <sheetData>
    <row r="1" spans="1:42">
      <c r="A1" s="3" t="s">
        <v>29</v>
      </c>
      <c r="B1" t="s">
        <v>38</v>
      </c>
    </row>
    <row r="3" spans="1:42">
      <c r="B3" t="s">
        <v>30</v>
      </c>
      <c r="I3" t="s">
        <v>37</v>
      </c>
      <c r="Q3" t="s">
        <v>40</v>
      </c>
    </row>
    <row r="4" spans="1:42">
      <c r="B4" s="2" t="s">
        <v>39</v>
      </c>
      <c r="C4" s="23" t="s">
        <v>42</v>
      </c>
      <c r="D4" s="23"/>
      <c r="E4" s="23"/>
      <c r="F4" s="23"/>
      <c r="G4" s="23"/>
      <c r="H4" s="19"/>
      <c r="I4" s="2" t="s">
        <v>39</v>
      </c>
      <c r="J4" s="23" t="s">
        <v>42</v>
      </c>
      <c r="K4" s="23"/>
      <c r="L4" s="23"/>
      <c r="M4" s="23"/>
      <c r="N4" s="23"/>
      <c r="O4" s="2"/>
      <c r="Q4" s="2" t="s">
        <v>39</v>
      </c>
      <c r="R4" s="23" t="s">
        <v>42</v>
      </c>
      <c r="S4" s="23"/>
      <c r="T4" s="23"/>
      <c r="U4" s="23"/>
      <c r="V4" s="23"/>
      <c r="W4" s="7"/>
      <c r="X4" s="7"/>
      <c r="Y4" s="7"/>
      <c r="Z4" s="7"/>
      <c r="AA4" s="7"/>
      <c r="AB4" s="7"/>
      <c r="AC4" s="7"/>
      <c r="AE4" s="2"/>
      <c r="AF4" s="25"/>
      <c r="AG4" s="25"/>
      <c r="AH4" s="25"/>
      <c r="AI4" s="25"/>
      <c r="AJ4" s="25"/>
      <c r="AK4" s="25"/>
      <c r="AL4" s="25"/>
      <c r="AM4" s="25"/>
      <c r="AN4" s="25"/>
      <c r="AO4" s="25"/>
      <c r="AP4" s="25"/>
    </row>
    <row r="5" spans="1:42">
      <c r="B5" s="2"/>
      <c r="C5" s="2" t="s">
        <v>34</v>
      </c>
      <c r="D5" s="2" t="s">
        <v>35</v>
      </c>
      <c r="E5" s="2" t="s">
        <v>36</v>
      </c>
      <c r="F5" s="2" t="s">
        <v>32</v>
      </c>
      <c r="G5" s="2" t="s">
        <v>33</v>
      </c>
      <c r="I5" s="2"/>
      <c r="J5" s="2" t="s">
        <v>34</v>
      </c>
      <c r="K5" s="2" t="s">
        <v>35</v>
      </c>
      <c r="L5" s="2" t="s">
        <v>36</v>
      </c>
      <c r="M5" s="2" t="s">
        <v>32</v>
      </c>
      <c r="N5" s="2" t="s">
        <v>33</v>
      </c>
      <c r="Q5" s="2"/>
      <c r="R5" s="2" t="s">
        <v>34</v>
      </c>
      <c r="S5" s="2" t="s">
        <v>35</v>
      </c>
      <c r="T5" s="2" t="s">
        <v>36</v>
      </c>
      <c r="U5" s="2" t="s">
        <v>32</v>
      </c>
      <c r="V5" s="2" t="s">
        <v>33</v>
      </c>
      <c r="AB5" s="11"/>
      <c r="AC5" s="11"/>
      <c r="AO5" s="11"/>
      <c r="AP5" s="11"/>
    </row>
    <row r="6" spans="1:42">
      <c r="B6" s="1">
        <v>0</v>
      </c>
      <c r="C6" s="1">
        <v>1</v>
      </c>
      <c r="D6" s="1">
        <v>1</v>
      </c>
      <c r="E6" s="1">
        <v>1</v>
      </c>
      <c r="F6" s="1">
        <f>AVERAGE(C6:E6)</f>
        <v>1</v>
      </c>
      <c r="G6">
        <f>STDEVP(C6:E6)</f>
        <v>0</v>
      </c>
      <c r="I6" s="1">
        <v>0</v>
      </c>
      <c r="J6" s="1">
        <v>1</v>
      </c>
      <c r="K6" s="1">
        <v>1</v>
      </c>
      <c r="L6" s="1">
        <v>1</v>
      </c>
      <c r="M6" s="1">
        <f t="shared" ref="M6:M42" si="0">AVERAGE(J6:L6)</f>
        <v>1</v>
      </c>
      <c r="N6">
        <f t="shared" ref="N6:N42" si="1">STDEVP(J6:L6)</f>
        <v>0</v>
      </c>
      <c r="Q6" s="1">
        <v>0</v>
      </c>
      <c r="R6" s="1">
        <v>1</v>
      </c>
      <c r="S6" s="1">
        <v>1</v>
      </c>
      <c r="T6" s="1">
        <v>1</v>
      </c>
      <c r="U6" s="1">
        <f>AVERAGE(R6:T6)</f>
        <v>1</v>
      </c>
      <c r="V6" s="1">
        <f>STDEVP(R6:T6)</f>
        <v>0</v>
      </c>
      <c r="W6" s="1"/>
      <c r="X6" s="1"/>
      <c r="Y6" s="1"/>
      <c r="Z6" s="1"/>
      <c r="AA6" s="1"/>
      <c r="AB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</row>
    <row r="7" spans="1:42">
      <c r="B7" s="1">
        <v>3.3333333333333298E-2</v>
      </c>
      <c r="C7" s="1">
        <v>0.60399999999999898</v>
      </c>
      <c r="D7" s="1">
        <v>0.56999999999999895</v>
      </c>
      <c r="E7" s="1">
        <v>0.59399999999999897</v>
      </c>
      <c r="F7" s="1">
        <f t="shared" ref="F7:F70" si="2">AVERAGE(C7:E7)</f>
        <v>0.58933333333333227</v>
      </c>
      <c r="G7">
        <f t="shared" ref="G7:G70" si="3">STDEVP(C7:E7)</f>
        <v>1.4267289706021811E-2</v>
      </c>
      <c r="I7" s="1">
        <v>3.3333333333333298E-2</v>
      </c>
      <c r="J7" s="1">
        <v>0.48599999999999899</v>
      </c>
      <c r="K7" s="1">
        <v>0.49199999999999899</v>
      </c>
      <c r="L7" s="1">
        <v>0.41799999999999898</v>
      </c>
      <c r="M7" s="1">
        <f t="shared" si="0"/>
        <v>0.46533333333333232</v>
      </c>
      <c r="N7">
        <f t="shared" si="1"/>
        <v>3.3559234529741924E-2</v>
      </c>
      <c r="Q7" s="1">
        <v>3.3333333333333298E-2</v>
      </c>
      <c r="R7" s="1">
        <v>0.33510638297872303</v>
      </c>
      <c r="S7" s="1">
        <v>0.38200000000000001</v>
      </c>
      <c r="T7" s="1">
        <v>0.32530120481927699</v>
      </c>
      <c r="U7" s="1">
        <f t="shared" ref="U7:U17" si="4">AVERAGE(R7:T7)</f>
        <v>0.34746919593266662</v>
      </c>
      <c r="V7" s="1">
        <f t="shared" ref="V7:V17" si="5">STDEVP(R7:T7)</f>
        <v>2.4742914161931192E-2</v>
      </c>
      <c r="W7" s="1"/>
      <c r="X7" s="1"/>
      <c r="Y7" s="1"/>
      <c r="Z7" s="1"/>
      <c r="AA7" s="1"/>
      <c r="AB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</row>
    <row r="8" spans="1:42">
      <c r="B8" s="1">
        <v>0.05</v>
      </c>
      <c r="C8" s="1">
        <v>0.44600000000000001</v>
      </c>
      <c r="D8" s="1">
        <v>0.40200000000000002</v>
      </c>
      <c r="E8" s="1">
        <v>0.40999999999999898</v>
      </c>
      <c r="F8" s="1">
        <f t="shared" si="2"/>
        <v>0.41933333333333306</v>
      </c>
      <c r="G8">
        <f t="shared" si="3"/>
        <v>1.9136933459209929E-2</v>
      </c>
      <c r="I8" s="1">
        <v>0.05</v>
      </c>
      <c r="J8" s="1">
        <v>0.29599999999999899</v>
      </c>
      <c r="K8" s="1">
        <v>0.28399999999999898</v>
      </c>
      <c r="L8" s="1">
        <v>0.247999999999999</v>
      </c>
      <c r="M8" s="1">
        <f t="shared" si="0"/>
        <v>0.27599999999999897</v>
      </c>
      <c r="N8">
        <f t="shared" si="1"/>
        <v>2.0396078054371131E-2</v>
      </c>
      <c r="Q8" s="1">
        <v>0.05</v>
      </c>
      <c r="R8" s="1">
        <v>0.154255319148936</v>
      </c>
      <c r="S8" s="1">
        <v>0.188</v>
      </c>
      <c r="T8" s="1">
        <v>0.116465863453815</v>
      </c>
      <c r="U8" s="1">
        <f t="shared" si="4"/>
        <v>0.15290706086758368</v>
      </c>
      <c r="V8" s="1">
        <f t="shared" si="5"/>
        <v>2.9219246204593534E-2</v>
      </c>
      <c r="W8" s="1"/>
      <c r="X8" s="1"/>
      <c r="Y8" s="1"/>
      <c r="Z8" s="1"/>
      <c r="AA8" s="1"/>
      <c r="AB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</row>
    <row r="9" spans="1:42">
      <c r="B9" s="1">
        <v>6.6666666666666596E-2</v>
      </c>
      <c r="C9" s="1">
        <v>0.32800000000000001</v>
      </c>
      <c r="D9" s="1">
        <v>0.316</v>
      </c>
      <c r="E9" s="1">
        <v>0.307999999999999</v>
      </c>
      <c r="F9" s="1">
        <f t="shared" si="2"/>
        <v>0.31733333333333302</v>
      </c>
      <c r="G9">
        <f t="shared" si="3"/>
        <v>8.2192186706256873E-3</v>
      </c>
      <c r="I9" s="1">
        <v>6.6666666666666596E-2</v>
      </c>
      <c r="J9" s="1">
        <v>0.19600000000000001</v>
      </c>
      <c r="K9" s="1">
        <v>0.19800000000000001</v>
      </c>
      <c r="L9" s="1">
        <v>0.16800000000000001</v>
      </c>
      <c r="M9" s="1">
        <f t="shared" si="0"/>
        <v>0.18733333333333335</v>
      </c>
      <c r="N9">
        <f t="shared" si="1"/>
        <v>1.3695092389449423E-2</v>
      </c>
      <c r="Q9" s="1">
        <v>6.6666666666666596E-2</v>
      </c>
      <c r="R9" s="1">
        <v>7.4468085106382906E-2</v>
      </c>
      <c r="S9" s="1">
        <v>0.11799999999999899</v>
      </c>
      <c r="T9" s="1">
        <v>6.0240963855421603E-2</v>
      </c>
      <c r="U9" s="1">
        <f t="shared" si="4"/>
        <v>8.4236349653934506E-2</v>
      </c>
      <c r="V9" s="1">
        <f t="shared" si="5"/>
        <v>2.4570860903257778E-2</v>
      </c>
      <c r="W9" s="1"/>
      <c r="X9" s="1"/>
      <c r="Y9" s="1"/>
      <c r="Z9" s="1"/>
      <c r="AA9" s="1"/>
      <c r="AB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</row>
    <row r="10" spans="1:42">
      <c r="B10" s="1">
        <v>8.3333333333333301E-2</v>
      </c>
      <c r="C10" s="1">
        <v>0.27200000000000002</v>
      </c>
      <c r="D10" s="1">
        <v>0.252</v>
      </c>
      <c r="E10" s="1">
        <v>0.25800000000000001</v>
      </c>
      <c r="F10" s="1">
        <f t="shared" si="2"/>
        <v>0.26066666666666666</v>
      </c>
      <c r="G10">
        <f t="shared" si="3"/>
        <v>8.379870059984364E-3</v>
      </c>
      <c r="I10" s="1">
        <v>8.3333333333333301E-2</v>
      </c>
      <c r="J10" s="1">
        <v>0.13800000000000001</v>
      </c>
      <c r="K10" s="1">
        <v>0.14000000000000001</v>
      </c>
      <c r="L10" s="1">
        <v>0.112</v>
      </c>
      <c r="M10" s="1">
        <f t="shared" si="0"/>
        <v>0.13</v>
      </c>
      <c r="N10">
        <f t="shared" si="1"/>
        <v>1.2754084313139331E-2</v>
      </c>
      <c r="Q10" s="1">
        <v>8.3333333333333301E-2</v>
      </c>
      <c r="R10" s="1">
        <v>5.85106382978723E-2</v>
      </c>
      <c r="S10" s="1">
        <v>7.7999999999999903E-2</v>
      </c>
      <c r="T10" s="1">
        <v>2.81124497991967E-2</v>
      </c>
      <c r="U10" s="1">
        <f t="shared" si="4"/>
        <v>5.487436269902296E-2</v>
      </c>
      <c r="V10" s="1">
        <f t="shared" si="5"/>
        <v>2.0528172372498342E-2</v>
      </c>
      <c r="W10" s="1"/>
      <c r="X10" s="1"/>
      <c r="Y10" s="1"/>
      <c r="Z10" s="1"/>
      <c r="AA10" s="1"/>
      <c r="AB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</row>
    <row r="11" spans="1:42">
      <c r="B11" s="1">
        <v>9.9999999999999895E-2</v>
      </c>
      <c r="C11" s="1">
        <v>0.213999999999999</v>
      </c>
      <c r="D11" s="1">
        <v>0.20399999999999899</v>
      </c>
      <c r="E11" s="1">
        <v>0.222</v>
      </c>
      <c r="F11" s="1">
        <f t="shared" si="2"/>
        <v>0.21333333333333268</v>
      </c>
      <c r="G11">
        <f t="shared" si="3"/>
        <v>7.3635740114585723E-3</v>
      </c>
      <c r="I11" s="1">
        <v>9.9999999999999895E-2</v>
      </c>
      <c r="J11" s="1">
        <v>0.11799999999999899</v>
      </c>
      <c r="K11" s="1">
        <v>9.1999999999999901E-2</v>
      </c>
      <c r="L11" s="1">
        <v>8.7999999999999898E-2</v>
      </c>
      <c r="M11" s="1">
        <f t="shared" si="0"/>
        <v>9.933333333333294E-2</v>
      </c>
      <c r="N11">
        <f t="shared" si="1"/>
        <v>1.3299958228839523E-2</v>
      </c>
      <c r="Q11" s="1">
        <v>9.9999999999999895E-2</v>
      </c>
      <c r="R11" s="1">
        <v>3.1914893617021198E-2</v>
      </c>
      <c r="S11" s="1">
        <v>5.8000000000000003E-2</v>
      </c>
      <c r="T11" s="1">
        <v>0</v>
      </c>
      <c r="U11" s="1">
        <f t="shared" si="4"/>
        <v>2.9971631205673737E-2</v>
      </c>
      <c r="V11" s="1">
        <f t="shared" si="5"/>
        <v>2.3718237731044527E-2</v>
      </c>
      <c r="W11" s="1"/>
      <c r="X11" s="1"/>
      <c r="Y11" s="1"/>
      <c r="Z11" s="1"/>
      <c r="AA11" s="1"/>
      <c r="AB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</row>
    <row r="12" spans="1:42">
      <c r="B12" s="1">
        <v>0.116666666666666</v>
      </c>
      <c r="C12" s="1">
        <v>0.192</v>
      </c>
      <c r="D12" s="1">
        <v>0.17</v>
      </c>
      <c r="E12" s="1">
        <v>0.20399999999999899</v>
      </c>
      <c r="F12" s="1">
        <f t="shared" si="2"/>
        <v>0.18866666666666632</v>
      </c>
      <c r="G12">
        <f t="shared" si="3"/>
        <v>1.4079141387961545E-2</v>
      </c>
      <c r="I12" s="1">
        <v>0.116666666666666</v>
      </c>
      <c r="J12" s="1">
        <v>0.10199999999999899</v>
      </c>
      <c r="K12" s="1">
        <v>7.1999999999999897E-2</v>
      </c>
      <c r="L12" s="1">
        <v>6.8000000000000005E-2</v>
      </c>
      <c r="M12" s="1">
        <f t="shared" si="0"/>
        <v>8.066666666666629E-2</v>
      </c>
      <c r="N12">
        <f t="shared" si="1"/>
        <v>1.5173075568987641E-2</v>
      </c>
      <c r="Q12" s="1">
        <v>0.116666666666666</v>
      </c>
      <c r="R12" s="1">
        <v>0</v>
      </c>
      <c r="S12" s="1">
        <v>4.2000000000000003E-2</v>
      </c>
      <c r="T12" s="1">
        <v>0</v>
      </c>
      <c r="U12" s="1">
        <f t="shared" si="4"/>
        <v>1.4E-2</v>
      </c>
      <c r="V12" s="1">
        <f t="shared" si="5"/>
        <v>1.9798989873223333E-2</v>
      </c>
      <c r="W12" s="1"/>
      <c r="X12" s="1"/>
      <c r="Y12" s="1"/>
      <c r="Z12" s="1"/>
      <c r="AA12" s="1"/>
      <c r="AB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</row>
    <row r="13" spans="1:42">
      <c r="B13" s="1">
        <v>0.133333333333333</v>
      </c>
      <c r="C13" s="1">
        <v>0.16400000000000001</v>
      </c>
      <c r="D13" s="1">
        <v>0.155999999999999</v>
      </c>
      <c r="E13" s="1">
        <v>0.185999999999999</v>
      </c>
      <c r="F13" s="1">
        <f t="shared" si="2"/>
        <v>0.16866666666666599</v>
      </c>
      <c r="G13">
        <f t="shared" si="3"/>
        <v>1.2684198393626842E-2</v>
      </c>
      <c r="I13" s="1">
        <v>0.133333333333333</v>
      </c>
      <c r="J13" s="1">
        <v>0.08</v>
      </c>
      <c r="K13" s="1">
        <v>5.6000000000000001E-2</v>
      </c>
      <c r="L13" s="1">
        <v>6.1999999999999902E-2</v>
      </c>
      <c r="M13" s="1">
        <f t="shared" si="0"/>
        <v>6.5999999999999961E-2</v>
      </c>
      <c r="N13">
        <f t="shared" si="1"/>
        <v>1.0198039027185603E-2</v>
      </c>
      <c r="Q13" s="1">
        <v>0.133333333333333</v>
      </c>
      <c r="R13" s="1">
        <v>0</v>
      </c>
      <c r="S13" s="1">
        <v>3.4000000000000002E-2</v>
      </c>
      <c r="T13" s="1">
        <v>0</v>
      </c>
      <c r="U13" s="1">
        <f t="shared" si="4"/>
        <v>1.1333333333333334E-2</v>
      </c>
      <c r="V13" s="1">
        <f t="shared" si="5"/>
        <v>1.6027753706895079E-2</v>
      </c>
      <c r="W13" s="1"/>
      <c r="X13" s="1"/>
      <c r="Y13" s="1"/>
      <c r="Z13" s="1"/>
      <c r="AA13" s="1"/>
      <c r="AB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</row>
    <row r="14" spans="1:42">
      <c r="B14" s="1">
        <v>0.149999999999999</v>
      </c>
      <c r="C14" s="1">
        <v>0.153999999999999</v>
      </c>
      <c r="D14" s="1">
        <v>0.13600000000000001</v>
      </c>
      <c r="E14" s="1">
        <v>0.17599999999999899</v>
      </c>
      <c r="F14" s="1">
        <f t="shared" si="2"/>
        <v>0.15533333333333268</v>
      </c>
      <c r="G14">
        <f t="shared" si="3"/>
        <v>1.6357125528513237E-2</v>
      </c>
      <c r="I14" s="1">
        <v>0.149999999999999</v>
      </c>
      <c r="J14" s="1">
        <v>6.4000000000000001E-2</v>
      </c>
      <c r="K14" s="1">
        <v>5.19999999999999E-2</v>
      </c>
      <c r="L14" s="1">
        <v>5.8000000000000003E-2</v>
      </c>
      <c r="M14" s="1">
        <f t="shared" si="0"/>
        <v>5.7999999999999968E-2</v>
      </c>
      <c r="N14">
        <f t="shared" si="1"/>
        <v>4.8989794855663973E-3</v>
      </c>
      <c r="Q14" s="1">
        <v>0.149999999999999</v>
      </c>
      <c r="R14" s="1">
        <v>0</v>
      </c>
      <c r="S14" s="1">
        <v>3.2000000000000001E-2</v>
      </c>
      <c r="T14" s="1">
        <v>0</v>
      </c>
      <c r="U14" s="1">
        <f t="shared" si="4"/>
        <v>1.0666666666666666E-2</v>
      </c>
      <c r="V14" s="1">
        <f t="shared" si="5"/>
        <v>1.5084944665313016E-2</v>
      </c>
      <c r="W14" s="1"/>
      <c r="X14" s="1"/>
      <c r="Y14" s="1"/>
      <c r="Z14" s="1"/>
      <c r="AA14" s="1"/>
      <c r="AB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</row>
    <row r="15" spans="1:42">
      <c r="B15" s="1">
        <v>0.16666666666666599</v>
      </c>
      <c r="C15" s="1">
        <v>0.13600000000000001</v>
      </c>
      <c r="D15" s="1">
        <v>0.126</v>
      </c>
      <c r="E15" s="1">
        <v>0.16200000000000001</v>
      </c>
      <c r="F15" s="1">
        <f t="shared" si="2"/>
        <v>0.14133333333333334</v>
      </c>
      <c r="G15">
        <f t="shared" si="3"/>
        <v>1.517307556898792E-2</v>
      </c>
      <c r="I15" s="1">
        <v>0.16666666666666599</v>
      </c>
      <c r="J15" s="1">
        <v>0.05</v>
      </c>
      <c r="K15" s="1">
        <v>0.05</v>
      </c>
      <c r="L15" s="1">
        <v>5.19999999999999E-2</v>
      </c>
      <c r="M15" s="1">
        <f t="shared" si="0"/>
        <v>5.0666666666666638E-2</v>
      </c>
      <c r="N15">
        <f t="shared" si="1"/>
        <v>9.4280904158201514E-4</v>
      </c>
      <c r="Q15" s="1">
        <v>0.16666666666666599</v>
      </c>
      <c r="R15" s="1">
        <v>0</v>
      </c>
      <c r="S15" s="1">
        <v>3.2000000000000001E-2</v>
      </c>
      <c r="T15" s="1">
        <v>0</v>
      </c>
      <c r="U15" s="1">
        <f t="shared" si="4"/>
        <v>1.0666666666666666E-2</v>
      </c>
      <c r="V15" s="1">
        <f t="shared" si="5"/>
        <v>1.5084944665313016E-2</v>
      </c>
      <c r="W15" s="1"/>
      <c r="X15" s="1"/>
      <c r="Y15" s="1"/>
      <c r="Z15" s="1"/>
      <c r="AA15" s="1"/>
      <c r="AB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</row>
    <row r="16" spans="1:42">
      <c r="B16" s="1">
        <v>0.18333333333333299</v>
      </c>
      <c r="C16" s="1">
        <v>0.11600000000000001</v>
      </c>
      <c r="D16" s="1">
        <v>0.119999999999999</v>
      </c>
      <c r="E16" s="1">
        <v>0.14599999999999899</v>
      </c>
      <c r="F16" s="1">
        <f t="shared" si="2"/>
        <v>0.12733333333333266</v>
      </c>
      <c r="G16">
        <f t="shared" si="3"/>
        <v>1.3299958228839696E-2</v>
      </c>
      <c r="I16" s="1">
        <v>0.18333333333333299</v>
      </c>
      <c r="J16" s="1">
        <v>4.5999999999999902E-2</v>
      </c>
      <c r="K16" s="1">
        <v>3.59999999999999E-2</v>
      </c>
      <c r="L16" s="1">
        <v>4.39999999999999E-2</v>
      </c>
      <c r="M16" s="1">
        <f t="shared" si="0"/>
        <v>4.1999999999999899E-2</v>
      </c>
      <c r="N16">
        <f t="shared" si="1"/>
        <v>4.3204937989385741E-3</v>
      </c>
      <c r="Q16" s="1">
        <v>0.18333333333333299</v>
      </c>
      <c r="R16" s="1">
        <v>0</v>
      </c>
      <c r="S16" s="1">
        <v>2.8000000000000001E-2</v>
      </c>
      <c r="T16" s="1">
        <v>0</v>
      </c>
      <c r="U16" s="1">
        <f t="shared" si="4"/>
        <v>9.3333333333333341E-3</v>
      </c>
      <c r="V16" s="1">
        <f t="shared" si="5"/>
        <v>1.3199326582148889E-2</v>
      </c>
      <c r="W16" s="1"/>
      <c r="X16" s="1"/>
      <c r="Y16" s="1"/>
      <c r="Z16" s="1"/>
      <c r="AA16" s="1"/>
      <c r="AB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</row>
    <row r="17" spans="2:41">
      <c r="B17" s="1">
        <v>0.19999999999999901</v>
      </c>
      <c r="C17" s="1">
        <v>0.105999999999999</v>
      </c>
      <c r="D17" s="1">
        <v>0.119999999999999</v>
      </c>
      <c r="E17" s="1">
        <v>0.13800000000000001</v>
      </c>
      <c r="F17" s="1">
        <f t="shared" si="2"/>
        <v>0.12133333333333267</v>
      </c>
      <c r="G17">
        <f t="shared" si="3"/>
        <v>1.3097921802926214E-2</v>
      </c>
      <c r="I17" s="1">
        <v>0.19999999999999901</v>
      </c>
      <c r="J17" s="1">
        <v>4.2000000000000003E-2</v>
      </c>
      <c r="K17" s="1">
        <v>3.2000000000000001E-2</v>
      </c>
      <c r="L17" s="1">
        <v>3.7999999999999902E-2</v>
      </c>
      <c r="M17" s="1">
        <f t="shared" si="0"/>
        <v>3.7333333333333302E-2</v>
      </c>
      <c r="N17">
        <f t="shared" si="1"/>
        <v>4.1096093353126459E-3</v>
      </c>
      <c r="Q17" s="1">
        <v>0.19999999999999901</v>
      </c>
      <c r="R17" s="1">
        <v>0</v>
      </c>
      <c r="S17" s="1">
        <v>0.02</v>
      </c>
      <c r="T17" s="1">
        <v>0</v>
      </c>
      <c r="U17" s="1">
        <f t="shared" si="4"/>
        <v>6.6666666666666671E-3</v>
      </c>
      <c r="V17" s="1">
        <f t="shared" si="5"/>
        <v>9.428090415820635E-3</v>
      </c>
      <c r="W17" s="1"/>
      <c r="X17" s="1"/>
      <c r="Y17" s="1"/>
      <c r="Z17" s="1"/>
      <c r="AA17" s="1"/>
      <c r="AB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</row>
    <row r="18" spans="2:41">
      <c r="B18" s="1">
        <v>0.21666666666666601</v>
      </c>
      <c r="C18" s="1">
        <v>9.8000000000000004E-2</v>
      </c>
      <c r="D18" s="1">
        <v>0.114</v>
      </c>
      <c r="E18" s="1">
        <v>0.126</v>
      </c>
      <c r="F18" s="1">
        <f t="shared" si="2"/>
        <v>0.11266666666666668</v>
      </c>
      <c r="G18">
        <f t="shared" si="3"/>
        <v>1.1469767022723457E-2</v>
      </c>
      <c r="I18" s="1">
        <v>0.21666666666666601</v>
      </c>
      <c r="J18" s="1">
        <v>3.59999999999999E-2</v>
      </c>
      <c r="K18" s="1">
        <v>2.5999999999999902E-2</v>
      </c>
      <c r="L18" s="1">
        <v>3.4000000000000002E-2</v>
      </c>
      <c r="M18" s="1">
        <f t="shared" si="0"/>
        <v>3.1999999999999938E-2</v>
      </c>
      <c r="N18">
        <f t="shared" si="1"/>
        <v>4.3204937989385888E-3</v>
      </c>
      <c r="S18" s="1"/>
      <c r="T18" s="1"/>
      <c r="U18" s="1"/>
      <c r="V18" s="1"/>
      <c r="W18" s="1"/>
      <c r="X18" s="1"/>
      <c r="Y18" s="1"/>
      <c r="Z18" s="1"/>
      <c r="AA18" s="1"/>
      <c r="AB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</row>
    <row r="19" spans="2:41">
      <c r="B19" s="1">
        <v>0.233333333333333</v>
      </c>
      <c r="C19" s="1">
        <v>9.4E-2</v>
      </c>
      <c r="D19" s="1">
        <v>0.103999999999999</v>
      </c>
      <c r="E19" s="1">
        <v>0.11799999999999899</v>
      </c>
      <c r="F19" s="1">
        <f t="shared" si="2"/>
        <v>0.10533333333333267</v>
      </c>
      <c r="G19">
        <f t="shared" si="3"/>
        <v>9.843215373488548E-3</v>
      </c>
      <c r="I19" s="1">
        <v>0.233333333333333</v>
      </c>
      <c r="J19" s="1">
        <v>3.59999999999999E-2</v>
      </c>
      <c r="K19" s="1">
        <v>2.1999999999999902E-2</v>
      </c>
      <c r="L19" s="1">
        <v>3.2000000000000001E-2</v>
      </c>
      <c r="M19" s="1">
        <f t="shared" si="0"/>
        <v>2.9999999999999933E-2</v>
      </c>
      <c r="N19">
        <f t="shared" si="1"/>
        <v>5.8878405775519118E-3</v>
      </c>
      <c r="S19" s="1"/>
      <c r="T19" s="1"/>
      <c r="U19" s="1"/>
      <c r="V19" s="1"/>
      <c r="W19" s="1"/>
      <c r="X19" s="1"/>
      <c r="Y19" s="1"/>
      <c r="Z19" s="1"/>
      <c r="AA19" s="1"/>
      <c r="AB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</row>
    <row r="20" spans="2:41">
      <c r="B20" s="1">
        <v>0.25</v>
      </c>
      <c r="C20" s="1">
        <v>8.7999999999999898E-2</v>
      </c>
      <c r="D20" s="1">
        <v>9.8000000000000004E-2</v>
      </c>
      <c r="E20" s="1">
        <v>0.11600000000000001</v>
      </c>
      <c r="F20" s="1">
        <f t="shared" si="2"/>
        <v>0.10066666666666663</v>
      </c>
      <c r="G20">
        <f t="shared" si="3"/>
        <v>1.1585431464655314E-2</v>
      </c>
      <c r="I20" s="1">
        <v>0.25</v>
      </c>
      <c r="J20" s="1">
        <v>3.4000000000000002E-2</v>
      </c>
      <c r="K20" s="1">
        <v>0</v>
      </c>
      <c r="L20" s="1">
        <v>2.9999999999999898E-2</v>
      </c>
      <c r="M20" s="1">
        <f t="shared" si="0"/>
        <v>2.1333333333333301E-2</v>
      </c>
      <c r="N20">
        <f t="shared" si="1"/>
        <v>1.5173075568988037E-2</v>
      </c>
      <c r="S20" s="1"/>
      <c r="T20" s="1"/>
      <c r="U20" s="1"/>
      <c r="V20" s="1"/>
      <c r="W20" s="1"/>
      <c r="X20" s="1"/>
      <c r="Y20" s="1"/>
      <c r="Z20" s="1"/>
      <c r="AA20" s="1"/>
      <c r="AB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</row>
    <row r="21" spans="2:41">
      <c r="B21" s="1">
        <v>0.266666666666666</v>
      </c>
      <c r="C21" s="1">
        <v>8.2000000000000003E-2</v>
      </c>
      <c r="D21" s="1">
        <v>9.1999999999999901E-2</v>
      </c>
      <c r="E21" s="1">
        <v>0.11600000000000001</v>
      </c>
      <c r="F21" s="1">
        <f t="shared" si="2"/>
        <v>9.6666666666666637E-2</v>
      </c>
      <c r="G21">
        <f t="shared" si="3"/>
        <v>1.4267289706021799E-2</v>
      </c>
      <c r="I21" s="1">
        <v>0.266666666666666</v>
      </c>
      <c r="J21" s="1">
        <v>2.9999999999999898E-2</v>
      </c>
      <c r="K21" s="1">
        <v>0</v>
      </c>
      <c r="L21" s="1">
        <v>2.9999999999999898E-2</v>
      </c>
      <c r="M21" s="1">
        <f t="shared" si="0"/>
        <v>1.9999999999999931E-2</v>
      </c>
      <c r="N21">
        <f t="shared" si="1"/>
        <v>1.4142135623730904E-2</v>
      </c>
      <c r="S21" s="1"/>
      <c r="T21" s="1"/>
      <c r="U21" s="1"/>
      <c r="V21" s="1"/>
      <c r="W21" s="1"/>
      <c r="X21" s="1"/>
      <c r="Y21" s="1"/>
      <c r="Z21" s="1"/>
      <c r="AA21" s="1"/>
      <c r="AB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</row>
    <row r="22" spans="2:41">
      <c r="B22" s="1">
        <v>0.28333333333333299</v>
      </c>
      <c r="C22" s="1">
        <v>7.5999999999999901E-2</v>
      </c>
      <c r="D22" s="1">
        <v>8.99999999999999E-2</v>
      </c>
      <c r="E22" s="1">
        <v>0.11</v>
      </c>
      <c r="F22" s="1">
        <f t="shared" si="2"/>
        <v>9.1999999999999929E-2</v>
      </c>
      <c r="G22">
        <f t="shared" si="3"/>
        <v>1.3952299690970914E-2</v>
      </c>
      <c r="I22" s="1">
        <v>0.28333333333333299</v>
      </c>
      <c r="J22" s="1">
        <v>2.9999999999999898E-2</v>
      </c>
      <c r="K22" s="1">
        <v>0</v>
      </c>
      <c r="L22" s="1">
        <v>2.5999999999999902E-2</v>
      </c>
      <c r="M22" s="1">
        <f t="shared" si="0"/>
        <v>1.8666666666666599E-2</v>
      </c>
      <c r="N22">
        <f t="shared" si="1"/>
        <v>1.3299958228839956E-2</v>
      </c>
      <c r="S22" s="1"/>
      <c r="T22" s="1"/>
      <c r="U22" s="1"/>
      <c r="V22" s="1"/>
      <c r="W22" s="1"/>
      <c r="X22" s="1"/>
      <c r="Y22" s="1"/>
      <c r="Z22" s="1"/>
      <c r="AA22" s="1"/>
      <c r="AB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</row>
    <row r="23" spans="2:41">
      <c r="B23" s="1">
        <v>0.29999999999999899</v>
      </c>
      <c r="C23" s="1">
        <v>7.5999999999999901E-2</v>
      </c>
      <c r="D23" s="1">
        <v>8.7999999999999898E-2</v>
      </c>
      <c r="E23" s="1">
        <v>0.107999999999999</v>
      </c>
      <c r="F23" s="1">
        <f t="shared" si="2"/>
        <v>9.0666666666666271E-2</v>
      </c>
      <c r="G23">
        <f t="shared" si="3"/>
        <v>1.3199326582148478E-2</v>
      </c>
      <c r="I23" s="1">
        <v>0.29999999999999899</v>
      </c>
      <c r="J23" s="1">
        <v>2.9999999999999898E-2</v>
      </c>
      <c r="K23" s="1">
        <v>0</v>
      </c>
      <c r="L23" s="1">
        <v>2.4E-2</v>
      </c>
      <c r="M23" s="1">
        <f t="shared" si="0"/>
        <v>1.7999999999999964E-2</v>
      </c>
      <c r="N23">
        <f t="shared" si="1"/>
        <v>1.296148139681569E-2</v>
      </c>
      <c r="S23" s="1"/>
      <c r="T23" s="1"/>
      <c r="U23" s="1"/>
      <c r="V23" s="1"/>
      <c r="W23" s="1"/>
      <c r="X23" s="1"/>
      <c r="Y23" s="1"/>
      <c r="Z23" s="1"/>
      <c r="AA23" s="1"/>
      <c r="AB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</row>
    <row r="24" spans="2:41">
      <c r="B24" s="1">
        <v>0.31666666666666599</v>
      </c>
      <c r="C24" s="1">
        <v>7.1999999999999897E-2</v>
      </c>
      <c r="D24" s="1">
        <v>8.4000000000000005E-2</v>
      </c>
      <c r="E24" s="1">
        <v>0.1</v>
      </c>
      <c r="F24" s="1">
        <f t="shared" si="2"/>
        <v>8.5333333333333303E-2</v>
      </c>
      <c r="G24">
        <f t="shared" si="3"/>
        <v>1.1469767022723659E-2</v>
      </c>
      <c r="I24" s="1">
        <v>0.31666666666666599</v>
      </c>
      <c r="J24" s="1">
        <v>2.9999999999999898E-2</v>
      </c>
      <c r="K24" s="1">
        <v>0</v>
      </c>
      <c r="L24" s="1">
        <v>2.4E-2</v>
      </c>
      <c r="M24" s="1">
        <f t="shared" si="0"/>
        <v>1.7999999999999964E-2</v>
      </c>
      <c r="N24">
        <f t="shared" si="1"/>
        <v>1.296148139681569E-2</v>
      </c>
      <c r="S24" s="1"/>
      <c r="T24" s="1"/>
      <c r="U24" s="1"/>
      <c r="V24" s="1"/>
      <c r="W24" s="1"/>
      <c r="X24" s="1"/>
      <c r="Y24" s="1"/>
      <c r="Z24" s="1"/>
      <c r="AA24" s="1"/>
      <c r="AB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</row>
    <row r="25" spans="2:41">
      <c r="B25" s="1">
        <v>0.33333333333333298</v>
      </c>
      <c r="C25" s="1">
        <v>7.0000000000000007E-2</v>
      </c>
      <c r="D25" s="1">
        <v>7.7999999999999903E-2</v>
      </c>
      <c r="E25" s="1">
        <v>9.4E-2</v>
      </c>
      <c r="F25" s="1">
        <f t="shared" si="2"/>
        <v>8.0666666666666637E-2</v>
      </c>
      <c r="G25">
        <f t="shared" si="3"/>
        <v>9.9777530313971824E-3</v>
      </c>
      <c r="I25" s="1">
        <v>0.33333333333333298</v>
      </c>
      <c r="J25" s="1">
        <v>2.5999999999999902E-2</v>
      </c>
      <c r="K25" s="1">
        <v>0</v>
      </c>
      <c r="L25" s="1">
        <v>2.4E-2</v>
      </c>
      <c r="M25" s="1">
        <f t="shared" si="0"/>
        <v>1.6666666666666635E-2</v>
      </c>
      <c r="N25">
        <f t="shared" si="1"/>
        <v>1.1813363431112873E-2</v>
      </c>
      <c r="S25" s="1"/>
      <c r="T25" s="1"/>
      <c r="U25" s="1"/>
      <c r="V25" s="1"/>
      <c r="W25" s="1"/>
      <c r="X25" s="1"/>
      <c r="Y25" s="1"/>
      <c r="Z25" s="1"/>
      <c r="AA25" s="1"/>
      <c r="AB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</row>
    <row r="26" spans="2:41">
      <c r="B26" s="1">
        <v>0.34999999999999898</v>
      </c>
      <c r="C26" s="1">
        <v>7.0000000000000007E-2</v>
      </c>
      <c r="D26" s="1">
        <v>7.3999999999999899E-2</v>
      </c>
      <c r="E26" s="1">
        <v>9.4E-2</v>
      </c>
      <c r="F26" s="1">
        <f t="shared" si="2"/>
        <v>7.9333333333333297E-2</v>
      </c>
      <c r="G26">
        <f t="shared" si="3"/>
        <v>1.0498677165349081E-2</v>
      </c>
      <c r="I26" s="1">
        <v>0.34999999999999898</v>
      </c>
      <c r="J26" s="1">
        <v>2.4E-2</v>
      </c>
      <c r="K26" s="1">
        <v>0</v>
      </c>
      <c r="L26" s="1">
        <v>2.4E-2</v>
      </c>
      <c r="M26" s="1">
        <f t="shared" si="0"/>
        <v>1.6E-2</v>
      </c>
      <c r="N26">
        <f t="shared" si="1"/>
        <v>1.1313708498984758E-2</v>
      </c>
      <c r="S26" s="1"/>
      <c r="T26" s="1"/>
      <c r="U26" s="1"/>
      <c r="V26" s="1"/>
      <c r="W26" s="1"/>
      <c r="X26" s="1"/>
      <c r="Y26" s="1"/>
      <c r="Z26" s="1"/>
      <c r="AA26" s="1"/>
      <c r="AB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</row>
    <row r="27" spans="2:41">
      <c r="B27" s="1">
        <v>0.36666666666666597</v>
      </c>
      <c r="C27" s="1">
        <v>6.6000000000000003E-2</v>
      </c>
      <c r="D27" s="1">
        <v>7.1999999999999897E-2</v>
      </c>
      <c r="E27" s="1">
        <v>9.1999999999999901E-2</v>
      </c>
      <c r="F27" s="1">
        <f t="shared" si="2"/>
        <v>7.6666666666666605E-2</v>
      </c>
      <c r="G27">
        <f t="shared" si="3"/>
        <v>1.1115554667022019E-2</v>
      </c>
      <c r="I27" s="1">
        <v>0.36666666666666597</v>
      </c>
      <c r="J27" s="1">
        <v>2.4E-2</v>
      </c>
      <c r="K27" s="1">
        <v>0</v>
      </c>
      <c r="L27" s="1">
        <v>2.4E-2</v>
      </c>
      <c r="M27" s="1">
        <f t="shared" si="0"/>
        <v>1.6E-2</v>
      </c>
      <c r="N27">
        <f t="shared" si="1"/>
        <v>1.1313708498984758E-2</v>
      </c>
      <c r="S27" s="1"/>
      <c r="T27" s="1"/>
      <c r="U27" s="1"/>
      <c r="V27" s="1"/>
      <c r="W27" s="1"/>
      <c r="X27" s="1"/>
      <c r="Y27" s="1"/>
      <c r="Z27" s="1"/>
      <c r="AA27" s="1"/>
      <c r="AB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</row>
    <row r="28" spans="2:41">
      <c r="B28" s="1">
        <v>0.38333333333333303</v>
      </c>
      <c r="C28" s="1">
        <v>5.8000000000000003E-2</v>
      </c>
      <c r="D28" s="1">
        <v>6.4000000000000001E-2</v>
      </c>
      <c r="E28" s="1">
        <v>8.99999999999999E-2</v>
      </c>
      <c r="F28" s="1">
        <f t="shared" si="2"/>
        <v>7.0666666666666642E-2</v>
      </c>
      <c r="G28">
        <f t="shared" si="3"/>
        <v>1.3888444437333029E-2</v>
      </c>
      <c r="I28" s="1">
        <v>0.38333333333333303</v>
      </c>
      <c r="J28" s="1">
        <v>2.1999999999999902E-2</v>
      </c>
      <c r="K28" s="1">
        <v>0</v>
      </c>
      <c r="L28" s="1">
        <v>2.4E-2</v>
      </c>
      <c r="M28" s="1">
        <f t="shared" si="0"/>
        <v>1.5333333333333301E-2</v>
      </c>
      <c r="N28">
        <f t="shared" si="1"/>
        <v>1.0873004286866704E-2</v>
      </c>
      <c r="S28" s="1"/>
      <c r="T28" s="1"/>
      <c r="U28" s="1"/>
      <c r="V28" s="1"/>
      <c r="W28" s="1"/>
      <c r="X28" s="1"/>
      <c r="Y28" s="1"/>
      <c r="Z28" s="1"/>
      <c r="AA28" s="1"/>
      <c r="AB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</row>
    <row r="29" spans="2:41">
      <c r="B29" s="1">
        <v>0.4</v>
      </c>
      <c r="C29" s="1">
        <v>5.6000000000000001E-2</v>
      </c>
      <c r="D29" s="1">
        <v>6.1999999999999902E-2</v>
      </c>
      <c r="E29" s="1">
        <v>8.2000000000000003E-2</v>
      </c>
      <c r="F29" s="1">
        <f t="shared" si="2"/>
        <v>6.6666666666666638E-2</v>
      </c>
      <c r="G29">
        <f t="shared" si="3"/>
        <v>1.1115554667022088E-2</v>
      </c>
      <c r="I29" s="1">
        <v>0.4</v>
      </c>
      <c r="J29" s="1">
        <v>0.02</v>
      </c>
      <c r="K29" s="1">
        <v>0</v>
      </c>
      <c r="L29" s="1">
        <v>2.4E-2</v>
      </c>
      <c r="M29" s="1">
        <f t="shared" si="0"/>
        <v>1.4666666666666666E-2</v>
      </c>
      <c r="N29">
        <f t="shared" si="1"/>
        <v>1.0498677165349083E-2</v>
      </c>
      <c r="S29" s="1"/>
      <c r="T29" s="1"/>
      <c r="U29" s="1"/>
      <c r="V29" s="1"/>
      <c r="W29" s="1"/>
      <c r="X29" s="1"/>
      <c r="Y29" s="1"/>
      <c r="Z29" s="1"/>
      <c r="AA29" s="1"/>
      <c r="AB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</row>
    <row r="30" spans="2:41">
      <c r="B30" s="1">
        <v>0.41666666666666602</v>
      </c>
      <c r="C30" s="1">
        <v>5.6000000000000001E-2</v>
      </c>
      <c r="D30" s="1">
        <v>6.1999999999999902E-2</v>
      </c>
      <c r="E30" s="1">
        <v>0.08</v>
      </c>
      <c r="F30" s="1">
        <f t="shared" si="2"/>
        <v>6.5999999999999961E-2</v>
      </c>
      <c r="G30">
        <f t="shared" si="3"/>
        <v>1.0198039027185603E-2</v>
      </c>
      <c r="I30" s="1">
        <v>0.41666666666666602</v>
      </c>
      <c r="J30" s="1">
        <v>0.02</v>
      </c>
      <c r="K30" s="1">
        <v>0</v>
      </c>
      <c r="L30" s="1">
        <v>2.1999999999999902E-2</v>
      </c>
      <c r="M30" s="1">
        <f t="shared" si="0"/>
        <v>1.3999999999999966E-2</v>
      </c>
      <c r="N30">
        <f t="shared" si="1"/>
        <v>9.9331096171675331E-3</v>
      </c>
      <c r="S30" s="1"/>
      <c r="T30" s="1"/>
      <c r="U30" s="1"/>
      <c r="V30" s="1"/>
      <c r="W30" s="1"/>
      <c r="X30" s="1"/>
      <c r="Y30" s="1"/>
      <c r="Z30" s="1"/>
      <c r="AA30" s="1"/>
      <c r="AB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</row>
    <row r="31" spans="2:41">
      <c r="B31" s="1">
        <v>0.43333333333333302</v>
      </c>
      <c r="C31" s="1">
        <v>5.3999999999999902E-2</v>
      </c>
      <c r="D31" s="1">
        <v>5.8000000000000003E-2</v>
      </c>
      <c r="E31" s="1">
        <v>7.5999999999999901E-2</v>
      </c>
      <c r="F31" s="1">
        <f t="shared" si="2"/>
        <v>6.2666666666666607E-2</v>
      </c>
      <c r="G31">
        <f t="shared" si="3"/>
        <v>9.5684667296048725E-3</v>
      </c>
      <c r="I31" s="1">
        <v>0.43333333333333302</v>
      </c>
      <c r="J31" s="1">
        <v>0.02</v>
      </c>
      <c r="K31" s="1">
        <v>0</v>
      </c>
      <c r="L31" s="1">
        <v>2.1999999999999902E-2</v>
      </c>
      <c r="M31" s="1">
        <f t="shared" si="0"/>
        <v>1.3999999999999966E-2</v>
      </c>
      <c r="N31">
        <f t="shared" si="1"/>
        <v>9.9331096171675331E-3</v>
      </c>
      <c r="S31" s="1"/>
      <c r="T31" s="1"/>
      <c r="U31" s="1"/>
      <c r="V31" s="1"/>
      <c r="W31" s="1"/>
      <c r="X31" s="1"/>
      <c r="Y31" s="1"/>
      <c r="Z31" s="1"/>
      <c r="AA31" s="1"/>
      <c r="AB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</row>
    <row r="32" spans="2:41">
      <c r="B32" s="1">
        <v>0.45</v>
      </c>
      <c r="C32" s="1">
        <v>5.3999999999999902E-2</v>
      </c>
      <c r="D32" s="1">
        <v>5.8000000000000003E-2</v>
      </c>
      <c r="E32" s="1">
        <v>7.5999999999999901E-2</v>
      </c>
      <c r="F32" s="1">
        <f t="shared" si="2"/>
        <v>6.2666666666666607E-2</v>
      </c>
      <c r="G32">
        <f t="shared" si="3"/>
        <v>9.5684667296048725E-3</v>
      </c>
      <c r="I32" s="1">
        <v>0.45</v>
      </c>
      <c r="J32" s="1">
        <v>0.02</v>
      </c>
      <c r="K32" s="1">
        <v>0</v>
      </c>
      <c r="L32" s="1">
        <v>0.02</v>
      </c>
      <c r="M32" s="1">
        <f t="shared" si="0"/>
        <v>1.3333333333333334E-2</v>
      </c>
      <c r="N32">
        <f t="shared" si="1"/>
        <v>9.428090415820635E-3</v>
      </c>
      <c r="S32" s="1"/>
      <c r="T32" s="1"/>
      <c r="U32" s="1"/>
      <c r="V32" s="1"/>
      <c r="W32" s="1"/>
      <c r="X32" s="1"/>
      <c r="Y32" s="1"/>
      <c r="Z32" s="1"/>
      <c r="AA32" s="1"/>
      <c r="AB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</row>
    <row r="33" spans="2:56">
      <c r="B33" s="1">
        <v>0.46666666666666601</v>
      </c>
      <c r="C33" s="1">
        <v>5.3999999999999902E-2</v>
      </c>
      <c r="D33" s="1">
        <v>5.8000000000000003E-2</v>
      </c>
      <c r="E33" s="1">
        <v>7.3999999999999899E-2</v>
      </c>
      <c r="F33" s="1">
        <f t="shared" si="2"/>
        <v>6.1999999999999937E-2</v>
      </c>
      <c r="G33">
        <f t="shared" si="3"/>
        <v>8.6409875978771412E-3</v>
      </c>
      <c r="I33" s="1">
        <v>0.46666666666666601</v>
      </c>
      <c r="J33" s="1">
        <v>0</v>
      </c>
      <c r="K33" s="1">
        <v>0</v>
      </c>
      <c r="L33" s="1">
        <v>0.02</v>
      </c>
      <c r="M33" s="1">
        <f t="shared" si="0"/>
        <v>6.6666666666666671E-3</v>
      </c>
      <c r="N33">
        <f t="shared" si="1"/>
        <v>9.428090415820635E-3</v>
      </c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</row>
    <row r="34" spans="2:56">
      <c r="B34" s="1">
        <v>0.483333333333333</v>
      </c>
      <c r="C34" s="1">
        <v>5.3999999999999902E-2</v>
      </c>
      <c r="D34" s="1">
        <v>5.6000000000000001E-2</v>
      </c>
      <c r="E34" s="1">
        <v>7.3999999999999899E-2</v>
      </c>
      <c r="F34" s="1">
        <f t="shared" si="2"/>
        <v>6.1333333333333268E-2</v>
      </c>
      <c r="G34">
        <f t="shared" si="3"/>
        <v>8.9938250421546916E-3</v>
      </c>
      <c r="I34" s="1">
        <v>0.483333333333333</v>
      </c>
      <c r="J34" s="1">
        <v>0</v>
      </c>
      <c r="K34" s="1">
        <v>0</v>
      </c>
      <c r="L34" s="1">
        <v>0</v>
      </c>
      <c r="M34" s="1">
        <f t="shared" si="0"/>
        <v>0</v>
      </c>
      <c r="N34">
        <f t="shared" si="1"/>
        <v>0</v>
      </c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</row>
    <row r="35" spans="2:56">
      <c r="B35" s="1">
        <v>0.5</v>
      </c>
      <c r="C35" s="1">
        <v>0.05</v>
      </c>
      <c r="D35" s="1">
        <v>5.3999999999999902E-2</v>
      </c>
      <c r="E35" s="1">
        <v>7.1999999999999897E-2</v>
      </c>
      <c r="F35" s="1">
        <f t="shared" si="2"/>
        <v>5.8666666666666596E-2</v>
      </c>
      <c r="G35">
        <f t="shared" si="3"/>
        <v>9.5684667296048725E-3</v>
      </c>
      <c r="I35" s="1">
        <v>0.5</v>
      </c>
      <c r="J35" s="1">
        <v>0</v>
      </c>
      <c r="K35" s="1">
        <v>0</v>
      </c>
      <c r="L35" s="1">
        <v>0</v>
      </c>
      <c r="M35" s="1">
        <f t="shared" si="0"/>
        <v>0</v>
      </c>
      <c r="N35">
        <f t="shared" si="1"/>
        <v>0</v>
      </c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</row>
    <row r="36" spans="2:56">
      <c r="B36" s="1">
        <v>0.51666666666666605</v>
      </c>
      <c r="C36" s="1">
        <v>0.05</v>
      </c>
      <c r="D36" s="1">
        <v>5.19999999999999E-2</v>
      </c>
      <c r="E36" s="1">
        <v>6.8000000000000005E-2</v>
      </c>
      <c r="F36" s="1">
        <f t="shared" si="2"/>
        <v>5.6666666666666636E-2</v>
      </c>
      <c r="G36">
        <f t="shared" si="3"/>
        <v>8.0553639823963893E-3</v>
      </c>
      <c r="I36" s="1">
        <v>0.51666666666666605</v>
      </c>
      <c r="J36" s="1">
        <v>0</v>
      </c>
      <c r="K36" s="1">
        <v>0</v>
      </c>
      <c r="L36" s="1">
        <v>0</v>
      </c>
      <c r="M36" s="1">
        <f t="shared" si="0"/>
        <v>0</v>
      </c>
      <c r="N36">
        <f t="shared" si="1"/>
        <v>0</v>
      </c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</row>
    <row r="37" spans="2:56">
      <c r="B37" s="1">
        <v>0.53333333333333299</v>
      </c>
      <c r="C37" s="1">
        <v>4.5999999999999902E-2</v>
      </c>
      <c r="D37" s="1">
        <v>4.8000000000000001E-2</v>
      </c>
      <c r="E37" s="1">
        <v>6.4000000000000001E-2</v>
      </c>
      <c r="F37" s="1">
        <f t="shared" si="2"/>
        <v>5.2666666666666639E-2</v>
      </c>
      <c r="G37">
        <f t="shared" si="3"/>
        <v>8.0553639823963893E-3</v>
      </c>
      <c r="I37" s="1">
        <v>0.53333333333333299</v>
      </c>
      <c r="J37" s="1">
        <v>0</v>
      </c>
      <c r="K37" s="1">
        <v>0</v>
      </c>
      <c r="L37" s="1">
        <v>0</v>
      </c>
      <c r="M37" s="1">
        <f t="shared" si="0"/>
        <v>0</v>
      </c>
      <c r="N37">
        <f t="shared" si="1"/>
        <v>0</v>
      </c>
    </row>
    <row r="38" spans="2:56">
      <c r="B38" s="1">
        <v>0.55000000000000004</v>
      </c>
      <c r="C38" s="1">
        <v>4.39999999999999E-2</v>
      </c>
      <c r="D38" s="1">
        <v>4.8000000000000001E-2</v>
      </c>
      <c r="E38" s="1">
        <v>6.4000000000000001E-2</v>
      </c>
      <c r="F38" s="1">
        <f t="shared" si="2"/>
        <v>5.199999999999997E-2</v>
      </c>
      <c r="G38">
        <f t="shared" si="3"/>
        <v>8.6409875978771637E-3</v>
      </c>
      <c r="I38" s="1">
        <v>0.55000000000000004</v>
      </c>
      <c r="J38" s="1">
        <v>0</v>
      </c>
      <c r="K38" s="1">
        <v>0</v>
      </c>
      <c r="L38" s="1">
        <v>0</v>
      </c>
      <c r="M38" s="1">
        <f t="shared" si="0"/>
        <v>0</v>
      </c>
      <c r="N38">
        <f t="shared" si="1"/>
        <v>0</v>
      </c>
      <c r="BD38" s="1"/>
    </row>
    <row r="39" spans="2:56">
      <c r="B39" s="1">
        <v>0.56666666666666599</v>
      </c>
      <c r="C39" s="1">
        <v>4.2000000000000003E-2</v>
      </c>
      <c r="D39" s="1">
        <v>4.39999999999999E-2</v>
      </c>
      <c r="E39" s="1">
        <v>6.4000000000000001E-2</v>
      </c>
      <c r="F39" s="1">
        <f t="shared" si="2"/>
        <v>4.9999999999999968E-2</v>
      </c>
      <c r="G39">
        <f t="shared" si="3"/>
        <v>9.9331096171675591E-3</v>
      </c>
      <c r="I39" s="1">
        <v>0.56666666666666599</v>
      </c>
      <c r="J39" s="1">
        <v>0</v>
      </c>
      <c r="K39" s="1">
        <v>0</v>
      </c>
      <c r="L39" s="1">
        <v>0</v>
      </c>
      <c r="M39" s="1">
        <f t="shared" si="0"/>
        <v>0</v>
      </c>
      <c r="N39">
        <f t="shared" si="1"/>
        <v>0</v>
      </c>
    </row>
    <row r="40" spans="2:56">
      <c r="B40" s="1">
        <v>0.58333333333333304</v>
      </c>
      <c r="C40" s="1">
        <v>4.2000000000000003E-2</v>
      </c>
      <c r="D40" s="1">
        <v>4.2000000000000003E-2</v>
      </c>
      <c r="E40" s="1">
        <v>6.1999999999999902E-2</v>
      </c>
      <c r="F40" s="1">
        <f t="shared" si="2"/>
        <v>4.8666666666666636E-2</v>
      </c>
      <c r="G40">
        <f t="shared" si="3"/>
        <v>9.4280904158205638E-3</v>
      </c>
      <c r="I40" s="1">
        <v>0.58333333333333304</v>
      </c>
      <c r="J40" s="1">
        <v>0</v>
      </c>
      <c r="K40" s="1">
        <v>0</v>
      </c>
      <c r="L40" s="1">
        <v>0</v>
      </c>
      <c r="M40" s="1">
        <f t="shared" si="0"/>
        <v>0</v>
      </c>
      <c r="N40">
        <f t="shared" si="1"/>
        <v>0</v>
      </c>
    </row>
    <row r="41" spans="2:56">
      <c r="B41" s="1">
        <v>0.6</v>
      </c>
      <c r="C41" s="1">
        <v>3.7999999999999902E-2</v>
      </c>
      <c r="D41" s="1">
        <v>4.2000000000000003E-2</v>
      </c>
      <c r="E41" s="1">
        <v>6.1999999999999902E-2</v>
      </c>
      <c r="F41" s="1">
        <f t="shared" si="2"/>
        <v>4.7333333333333262E-2</v>
      </c>
      <c r="G41">
        <f t="shared" si="3"/>
        <v>1.0498677165349081E-2</v>
      </c>
      <c r="I41" s="1">
        <v>0.6</v>
      </c>
      <c r="J41" s="1">
        <v>0</v>
      </c>
      <c r="K41" s="1">
        <v>0</v>
      </c>
      <c r="L41" s="1">
        <v>0</v>
      </c>
      <c r="M41" s="1">
        <f t="shared" si="0"/>
        <v>0</v>
      </c>
      <c r="N41">
        <f t="shared" si="1"/>
        <v>0</v>
      </c>
    </row>
    <row r="42" spans="2:56">
      <c r="B42" s="1">
        <v>0.61666666666666603</v>
      </c>
      <c r="C42" s="1">
        <v>3.59999999999999E-2</v>
      </c>
      <c r="D42" s="1">
        <v>0.04</v>
      </c>
      <c r="E42" s="1">
        <v>5.8000000000000003E-2</v>
      </c>
      <c r="F42" s="1">
        <f t="shared" si="2"/>
        <v>4.4666666666666632E-2</v>
      </c>
      <c r="G42">
        <f t="shared" si="3"/>
        <v>9.5684667296049141E-3</v>
      </c>
      <c r="I42" s="1">
        <v>0.61666666666666603</v>
      </c>
      <c r="J42" s="1">
        <v>0</v>
      </c>
      <c r="K42" s="1">
        <v>0</v>
      </c>
      <c r="L42" s="1">
        <v>0</v>
      </c>
      <c r="M42" s="1">
        <f t="shared" si="0"/>
        <v>0</v>
      </c>
      <c r="N42">
        <f t="shared" si="1"/>
        <v>0</v>
      </c>
    </row>
    <row r="43" spans="2:56">
      <c r="B43" s="1">
        <v>0.63333333333333297</v>
      </c>
      <c r="C43" s="1">
        <v>3.2000000000000001E-2</v>
      </c>
      <c r="D43" s="1">
        <v>3.7999999999999902E-2</v>
      </c>
      <c r="E43" s="1">
        <v>5.6000000000000001E-2</v>
      </c>
      <c r="F43" s="1">
        <f t="shared" si="2"/>
        <v>4.1999999999999961E-2</v>
      </c>
      <c r="G43">
        <f t="shared" si="3"/>
        <v>1.0198039027185603E-2</v>
      </c>
    </row>
    <row r="44" spans="2:56">
      <c r="B44" s="1">
        <v>0.65</v>
      </c>
      <c r="C44" s="1">
        <v>2.9999999999999898E-2</v>
      </c>
      <c r="D44" s="1">
        <v>3.59999999999999E-2</v>
      </c>
      <c r="E44" s="1">
        <v>5.6000000000000001E-2</v>
      </c>
      <c r="F44" s="1">
        <f t="shared" si="2"/>
        <v>4.0666666666666601E-2</v>
      </c>
      <c r="G44">
        <f t="shared" si="3"/>
        <v>1.1115554667022097E-2</v>
      </c>
    </row>
    <row r="45" spans="2:56">
      <c r="B45" s="1">
        <v>0.66666666666666596</v>
      </c>
      <c r="C45" s="1">
        <v>2.9999999999999898E-2</v>
      </c>
      <c r="D45" s="1">
        <v>3.4000000000000002E-2</v>
      </c>
      <c r="E45" s="1">
        <v>5.6000000000000001E-2</v>
      </c>
      <c r="F45" s="1">
        <f t="shared" si="2"/>
        <v>3.9999999999999973E-2</v>
      </c>
      <c r="G45">
        <f t="shared" si="3"/>
        <v>1.1430952132988182E-2</v>
      </c>
    </row>
    <row r="46" spans="2:56">
      <c r="B46" s="1">
        <v>0.68333333333333302</v>
      </c>
      <c r="C46" s="1">
        <v>2.9999999999999898E-2</v>
      </c>
      <c r="D46" s="1">
        <v>3.4000000000000002E-2</v>
      </c>
      <c r="E46" s="1">
        <v>5.3999999999999902E-2</v>
      </c>
      <c r="F46" s="1">
        <f t="shared" si="2"/>
        <v>3.9333333333333269E-2</v>
      </c>
      <c r="G46">
        <f t="shared" si="3"/>
        <v>1.0498677165349071E-2</v>
      </c>
    </row>
    <row r="47" spans="2:56">
      <c r="B47" s="1">
        <v>0.7</v>
      </c>
      <c r="C47" s="1">
        <v>2.8000000000000001E-2</v>
      </c>
      <c r="D47" s="1">
        <v>3.4000000000000002E-2</v>
      </c>
      <c r="E47" s="1">
        <v>5.19999999999999E-2</v>
      </c>
      <c r="F47" s="1">
        <f t="shared" si="2"/>
        <v>3.7999999999999971E-2</v>
      </c>
      <c r="G47">
        <f t="shared" si="3"/>
        <v>1.0198039027185529E-2</v>
      </c>
    </row>
    <row r="48" spans="2:56">
      <c r="B48" s="1">
        <v>0.71666666666666601</v>
      </c>
      <c r="C48" s="1">
        <v>2.8000000000000001E-2</v>
      </c>
      <c r="D48" s="1">
        <v>2.9999999999999898E-2</v>
      </c>
      <c r="E48" s="1">
        <v>5.19999999999999E-2</v>
      </c>
      <c r="F48" s="1">
        <f t="shared" si="2"/>
        <v>3.6666666666666597E-2</v>
      </c>
      <c r="G48">
        <f t="shared" si="3"/>
        <v>1.0873004286866713E-2</v>
      </c>
    </row>
    <row r="49" spans="2:7">
      <c r="B49" s="1">
        <v>0.73333333333333295</v>
      </c>
      <c r="C49" s="1">
        <v>2.8000000000000001E-2</v>
      </c>
      <c r="D49" s="1">
        <v>2.9999999999999898E-2</v>
      </c>
      <c r="E49" s="1">
        <v>5.19999999999999E-2</v>
      </c>
      <c r="F49" s="1">
        <f t="shared" si="2"/>
        <v>3.6666666666666597E-2</v>
      </c>
      <c r="G49">
        <f t="shared" si="3"/>
        <v>1.0873004286866713E-2</v>
      </c>
    </row>
    <row r="50" spans="2:7">
      <c r="B50" s="1">
        <v>0.75</v>
      </c>
      <c r="C50" s="1">
        <v>2.5999999999999902E-2</v>
      </c>
      <c r="D50" s="1">
        <v>2.9999999999999898E-2</v>
      </c>
      <c r="E50" s="1">
        <v>0.05</v>
      </c>
      <c r="F50" s="1">
        <f t="shared" si="2"/>
        <v>3.5333333333333265E-2</v>
      </c>
      <c r="G50">
        <f t="shared" si="3"/>
        <v>1.0498677165349135E-2</v>
      </c>
    </row>
    <row r="51" spans="2:7">
      <c r="B51" s="1">
        <v>0.76666666666666605</v>
      </c>
      <c r="C51" s="1">
        <v>2.4E-2</v>
      </c>
      <c r="D51" s="1">
        <v>2.8000000000000001E-2</v>
      </c>
      <c r="E51" s="1">
        <v>4.8000000000000001E-2</v>
      </c>
      <c r="F51" s="1">
        <f t="shared" si="2"/>
        <v>3.3333333333333333E-2</v>
      </c>
      <c r="G51">
        <f t="shared" si="3"/>
        <v>1.0498677165349071E-2</v>
      </c>
    </row>
    <row r="52" spans="2:7">
      <c r="B52" s="1">
        <v>0.78333333333333299</v>
      </c>
      <c r="C52" s="1">
        <v>2.1999999999999902E-2</v>
      </c>
      <c r="D52" s="1">
        <v>2.5999999999999902E-2</v>
      </c>
      <c r="E52" s="1">
        <v>4.8000000000000001E-2</v>
      </c>
      <c r="F52" s="1">
        <f t="shared" si="2"/>
        <v>3.1999999999999938E-2</v>
      </c>
      <c r="G52">
        <f t="shared" si="3"/>
        <v>1.1430952132988198E-2</v>
      </c>
    </row>
    <row r="53" spans="2:7">
      <c r="B53" s="1">
        <v>0.8</v>
      </c>
      <c r="C53" s="1">
        <v>2.1999999999999902E-2</v>
      </c>
      <c r="D53" s="1">
        <v>2.5999999999999902E-2</v>
      </c>
      <c r="E53" s="1">
        <v>4.8000000000000001E-2</v>
      </c>
      <c r="F53" s="1">
        <f t="shared" si="2"/>
        <v>3.1999999999999938E-2</v>
      </c>
      <c r="G53">
        <f t="shared" si="3"/>
        <v>1.1430952132988198E-2</v>
      </c>
    </row>
    <row r="54" spans="2:7">
      <c r="B54" s="1">
        <v>0.81666666666666599</v>
      </c>
      <c r="C54" s="1">
        <v>2.1999999999999902E-2</v>
      </c>
      <c r="D54" s="1">
        <v>2.5999999999999902E-2</v>
      </c>
      <c r="E54" s="1">
        <v>4.8000000000000001E-2</v>
      </c>
      <c r="F54" s="1">
        <f t="shared" si="2"/>
        <v>3.1999999999999938E-2</v>
      </c>
      <c r="G54">
        <f t="shared" si="3"/>
        <v>1.1430952132988198E-2</v>
      </c>
    </row>
    <row r="55" spans="2:7">
      <c r="B55" s="1">
        <v>0.83333333333333304</v>
      </c>
      <c r="C55" s="1">
        <v>2.1999999999999902E-2</v>
      </c>
      <c r="D55" s="1">
        <v>2.5999999999999902E-2</v>
      </c>
      <c r="E55" s="1">
        <v>4.5999999999999902E-2</v>
      </c>
      <c r="F55" s="1">
        <f t="shared" si="2"/>
        <v>3.1333333333333234E-2</v>
      </c>
      <c r="G55">
        <f t="shared" si="3"/>
        <v>1.0498677165349081E-2</v>
      </c>
    </row>
    <row r="56" spans="2:7">
      <c r="B56" s="1">
        <v>0.85</v>
      </c>
      <c r="C56" s="1">
        <v>0.02</v>
      </c>
      <c r="D56" s="1">
        <v>2.5999999999999902E-2</v>
      </c>
      <c r="E56" s="1">
        <v>4.5999999999999902E-2</v>
      </c>
      <c r="F56" s="1">
        <f t="shared" si="2"/>
        <v>3.0666666666666603E-2</v>
      </c>
      <c r="G56">
        <f t="shared" si="3"/>
        <v>1.111555466702201E-2</v>
      </c>
    </row>
    <row r="57" spans="2:7">
      <c r="B57" s="1">
        <v>0.86666666666666603</v>
      </c>
      <c r="C57" s="1">
        <v>0.02</v>
      </c>
      <c r="D57" s="1">
        <v>2.5999999999999902E-2</v>
      </c>
      <c r="E57" s="1">
        <v>4.39999999999999E-2</v>
      </c>
      <c r="F57" s="1">
        <f t="shared" si="2"/>
        <v>2.9999999999999933E-2</v>
      </c>
      <c r="G57">
        <f t="shared" si="3"/>
        <v>1.0198039027185529E-2</v>
      </c>
    </row>
    <row r="58" spans="2:7">
      <c r="B58" s="1">
        <v>0.88333333333333297</v>
      </c>
      <c r="C58" s="1">
        <v>0</v>
      </c>
      <c r="D58" s="1">
        <v>2.5999999999999902E-2</v>
      </c>
      <c r="E58" s="1">
        <v>4.39999999999999E-2</v>
      </c>
      <c r="F58" s="1">
        <f t="shared" si="2"/>
        <v>2.3333333333333265E-2</v>
      </c>
      <c r="G58">
        <f t="shared" si="3"/>
        <v>1.806162291219205E-2</v>
      </c>
    </row>
    <row r="59" spans="2:7">
      <c r="B59" s="1">
        <v>0.9</v>
      </c>
      <c r="C59" s="1">
        <v>0</v>
      </c>
      <c r="D59" s="1">
        <v>2.5999999999999902E-2</v>
      </c>
      <c r="E59" s="1">
        <v>4.2000000000000003E-2</v>
      </c>
      <c r="F59" s="1">
        <f t="shared" si="2"/>
        <v>2.2666666666666637E-2</v>
      </c>
      <c r="G59">
        <f t="shared" si="3"/>
        <v>1.7307673314329551E-2</v>
      </c>
    </row>
    <row r="60" spans="2:7">
      <c r="B60" s="1">
        <v>0.91666666666666596</v>
      </c>
      <c r="C60" s="1">
        <v>0</v>
      </c>
      <c r="D60" s="1">
        <v>2.5999999999999902E-2</v>
      </c>
      <c r="E60" s="1">
        <v>0.04</v>
      </c>
      <c r="F60" s="1">
        <f t="shared" si="2"/>
        <v>2.1999999999999967E-2</v>
      </c>
      <c r="G60">
        <f t="shared" si="3"/>
        <v>1.6573070526208062E-2</v>
      </c>
    </row>
    <row r="61" spans="2:7">
      <c r="B61" s="1">
        <v>0.93333333333333302</v>
      </c>
      <c r="C61" s="1">
        <v>0</v>
      </c>
      <c r="D61" s="1">
        <v>2.5999999999999902E-2</v>
      </c>
      <c r="E61" s="1">
        <v>3.59999999999999E-2</v>
      </c>
      <c r="F61" s="1">
        <f t="shared" si="2"/>
        <v>2.0666666666666601E-2</v>
      </c>
      <c r="G61">
        <f t="shared" si="3"/>
        <v>1.5173075568988009E-2</v>
      </c>
    </row>
    <row r="62" spans="2:7">
      <c r="B62" s="1">
        <v>0.95</v>
      </c>
      <c r="C62" s="1">
        <v>0</v>
      </c>
      <c r="D62" s="1">
        <v>2.5999999999999902E-2</v>
      </c>
      <c r="E62" s="1">
        <v>3.4000000000000002E-2</v>
      </c>
      <c r="F62" s="1">
        <f t="shared" si="2"/>
        <v>1.9999999999999966E-2</v>
      </c>
      <c r="G62">
        <f t="shared" si="3"/>
        <v>1.4514360704718151E-2</v>
      </c>
    </row>
    <row r="63" spans="2:7">
      <c r="B63" s="1">
        <v>0.96666666666666601</v>
      </c>
      <c r="C63" s="1">
        <v>0</v>
      </c>
      <c r="D63" s="1">
        <v>2.4E-2</v>
      </c>
      <c r="E63" s="1">
        <v>3.4000000000000002E-2</v>
      </c>
      <c r="F63" s="1">
        <f t="shared" si="2"/>
        <v>1.9333333333333334E-2</v>
      </c>
      <c r="G63">
        <f t="shared" si="3"/>
        <v>1.4267289706021797E-2</v>
      </c>
    </row>
    <row r="64" spans="2:7">
      <c r="B64" s="1">
        <v>0.98333333333333295</v>
      </c>
      <c r="C64" s="1">
        <v>0</v>
      </c>
      <c r="D64" s="1">
        <v>2.4E-2</v>
      </c>
      <c r="E64" s="1">
        <v>2.9999999999999898E-2</v>
      </c>
      <c r="F64" s="1">
        <f t="shared" si="2"/>
        <v>1.7999999999999964E-2</v>
      </c>
      <c r="G64">
        <f t="shared" si="3"/>
        <v>1.296148139681569E-2</v>
      </c>
    </row>
    <row r="65" spans="2:7">
      <c r="B65" s="1">
        <v>1</v>
      </c>
      <c r="C65" s="1">
        <v>0</v>
      </c>
      <c r="D65" s="1">
        <v>2.4E-2</v>
      </c>
      <c r="E65" s="1">
        <v>2.9999999999999898E-2</v>
      </c>
      <c r="F65" s="1">
        <f t="shared" si="2"/>
        <v>1.7999999999999964E-2</v>
      </c>
      <c r="G65">
        <f t="shared" si="3"/>
        <v>1.296148139681569E-2</v>
      </c>
    </row>
    <row r="66" spans="2:7">
      <c r="B66" s="1">
        <v>1.0166666666666599</v>
      </c>
      <c r="C66" s="1">
        <v>0</v>
      </c>
      <c r="D66" s="1">
        <v>2.1999999999999902E-2</v>
      </c>
      <c r="E66" s="1">
        <v>2.9999999999999898E-2</v>
      </c>
      <c r="F66" s="1">
        <f t="shared" si="2"/>
        <v>1.7333333333333267E-2</v>
      </c>
      <c r="G66">
        <f t="shared" si="3"/>
        <v>1.2684198393626922E-2</v>
      </c>
    </row>
    <row r="67" spans="2:7">
      <c r="B67" s="1">
        <v>1.0333333333333301</v>
      </c>
      <c r="C67" s="1">
        <v>0</v>
      </c>
      <c r="D67" s="1">
        <v>2.1999999999999902E-2</v>
      </c>
      <c r="E67" s="1">
        <v>2.8000000000000001E-2</v>
      </c>
      <c r="F67" s="1">
        <f t="shared" si="2"/>
        <v>1.6666666666666635E-2</v>
      </c>
      <c r="G67">
        <f t="shared" si="3"/>
        <v>1.2036980056845177E-2</v>
      </c>
    </row>
    <row r="68" spans="2:7">
      <c r="B68" s="1">
        <v>1.05</v>
      </c>
      <c r="C68" s="1">
        <v>0</v>
      </c>
      <c r="D68" s="1">
        <v>2.1999999999999902E-2</v>
      </c>
      <c r="E68" s="1">
        <v>2.8000000000000001E-2</v>
      </c>
      <c r="F68" s="1">
        <f t="shared" si="2"/>
        <v>1.6666666666666635E-2</v>
      </c>
      <c r="G68">
        <f t="shared" si="3"/>
        <v>1.2036980056845177E-2</v>
      </c>
    </row>
    <row r="69" spans="2:7">
      <c r="B69" s="1">
        <v>1.06666666666666</v>
      </c>
      <c r="C69" s="1">
        <v>0</v>
      </c>
      <c r="D69" s="1">
        <v>2.1999999999999902E-2</v>
      </c>
      <c r="E69" s="1">
        <v>2.1999999999999902E-2</v>
      </c>
      <c r="F69" s="1">
        <f t="shared" si="2"/>
        <v>1.46666666666666E-2</v>
      </c>
      <c r="G69">
        <f t="shared" si="3"/>
        <v>1.037089945740265E-2</v>
      </c>
    </row>
    <row r="70" spans="2:7">
      <c r="B70" s="1">
        <v>1.0833333333333299</v>
      </c>
      <c r="C70" s="1">
        <v>0</v>
      </c>
      <c r="D70" s="1">
        <v>0.02</v>
      </c>
      <c r="E70" s="1">
        <v>2.1999999999999902E-2</v>
      </c>
      <c r="F70" s="1">
        <f t="shared" si="2"/>
        <v>1.3999999999999966E-2</v>
      </c>
      <c r="G70">
        <f t="shared" si="3"/>
        <v>9.9331096171675331E-3</v>
      </c>
    </row>
    <row r="71" spans="2:7">
      <c r="B71" s="1">
        <v>1.0999999999999901</v>
      </c>
      <c r="C71" s="1">
        <v>0</v>
      </c>
      <c r="D71" s="1">
        <v>0.02</v>
      </c>
      <c r="E71" s="1">
        <v>2.1999999999999902E-2</v>
      </c>
      <c r="F71" s="1">
        <f t="shared" ref="F71:F102" si="6">AVERAGE(C71:E71)</f>
        <v>1.3999999999999966E-2</v>
      </c>
      <c r="G71">
        <f t="shared" ref="G71:G102" si="7">STDEVP(C71:E71)</f>
        <v>9.9331096171675331E-3</v>
      </c>
    </row>
    <row r="72" spans="2:7">
      <c r="B72" s="1">
        <v>1.11666666666666</v>
      </c>
      <c r="C72" s="1">
        <v>0</v>
      </c>
      <c r="D72" s="1">
        <v>0</v>
      </c>
      <c r="E72" s="1">
        <v>2.1999999999999902E-2</v>
      </c>
      <c r="F72" s="1">
        <f t="shared" si="6"/>
        <v>7.3333333333333002E-3</v>
      </c>
      <c r="G72">
        <f t="shared" si="7"/>
        <v>1.037089945740265E-2</v>
      </c>
    </row>
    <row r="73" spans="2:7">
      <c r="B73" s="1">
        <v>1.13333333333333</v>
      </c>
      <c r="C73" s="1">
        <v>0</v>
      </c>
      <c r="D73" s="1">
        <v>0</v>
      </c>
      <c r="E73" s="1">
        <v>2.1999999999999902E-2</v>
      </c>
      <c r="F73" s="1">
        <f t="shared" si="6"/>
        <v>7.3333333333333002E-3</v>
      </c>
      <c r="G73">
        <f t="shared" si="7"/>
        <v>1.037089945740265E-2</v>
      </c>
    </row>
    <row r="74" spans="2:7">
      <c r="B74" s="1">
        <v>1.1499999999999899</v>
      </c>
      <c r="C74" s="1">
        <v>0</v>
      </c>
      <c r="D74" s="1">
        <v>0</v>
      </c>
      <c r="E74" s="1">
        <v>2.1999999999999902E-2</v>
      </c>
      <c r="F74" s="1">
        <f t="shared" si="6"/>
        <v>7.3333333333333002E-3</v>
      </c>
      <c r="G74">
        <f t="shared" si="7"/>
        <v>1.037089945740265E-2</v>
      </c>
    </row>
    <row r="75" spans="2:7">
      <c r="B75" s="1">
        <v>1.1666666666666601</v>
      </c>
      <c r="C75" s="1">
        <v>0</v>
      </c>
      <c r="D75" s="1">
        <v>0</v>
      </c>
      <c r="E75" s="1">
        <v>2.1999999999999902E-2</v>
      </c>
      <c r="F75" s="1">
        <f t="shared" si="6"/>
        <v>7.3333333333333002E-3</v>
      </c>
      <c r="G75">
        <f t="shared" si="7"/>
        <v>1.037089945740265E-2</v>
      </c>
    </row>
    <row r="76" spans="2:7">
      <c r="B76" s="1">
        <v>1.18333333333333</v>
      </c>
      <c r="C76" s="1">
        <v>0</v>
      </c>
      <c r="D76" s="1">
        <v>0</v>
      </c>
      <c r="E76" s="1">
        <v>2.1999999999999902E-2</v>
      </c>
      <c r="F76" s="1">
        <f t="shared" si="6"/>
        <v>7.3333333333333002E-3</v>
      </c>
      <c r="G76">
        <f t="shared" si="7"/>
        <v>1.037089945740265E-2</v>
      </c>
    </row>
    <row r="77" spans="2:7">
      <c r="B77" s="1">
        <v>1.19999999999999</v>
      </c>
      <c r="C77" s="1">
        <v>0</v>
      </c>
      <c r="D77" s="1">
        <v>0</v>
      </c>
      <c r="E77" s="1">
        <v>2.1999999999999902E-2</v>
      </c>
      <c r="F77" s="1">
        <f t="shared" si="6"/>
        <v>7.3333333333333002E-3</v>
      </c>
      <c r="G77">
        <f t="shared" si="7"/>
        <v>1.037089945740265E-2</v>
      </c>
    </row>
    <row r="78" spans="2:7">
      <c r="B78" s="1">
        <v>1.2166666666666599</v>
      </c>
      <c r="C78" s="1">
        <v>0</v>
      </c>
      <c r="D78" s="1">
        <v>0</v>
      </c>
      <c r="E78" s="1">
        <v>2.1999999999999902E-2</v>
      </c>
      <c r="F78" s="1">
        <f t="shared" si="6"/>
        <v>7.3333333333333002E-3</v>
      </c>
      <c r="G78">
        <f t="shared" si="7"/>
        <v>1.037089945740265E-2</v>
      </c>
    </row>
    <row r="79" spans="2:7">
      <c r="B79" s="1">
        <v>1.2333333333333301</v>
      </c>
      <c r="C79" s="1">
        <v>0</v>
      </c>
      <c r="D79" s="1">
        <v>0</v>
      </c>
      <c r="E79" s="1">
        <v>2.1999999999999902E-2</v>
      </c>
      <c r="F79" s="1">
        <f t="shared" si="6"/>
        <v>7.3333333333333002E-3</v>
      </c>
      <c r="G79">
        <f t="shared" si="7"/>
        <v>1.037089945740265E-2</v>
      </c>
    </row>
    <row r="80" spans="2:7">
      <c r="B80" s="1">
        <v>1.25</v>
      </c>
      <c r="C80" s="1">
        <v>0</v>
      </c>
      <c r="D80" s="1">
        <v>0</v>
      </c>
      <c r="E80" s="1">
        <v>2.1999999999999902E-2</v>
      </c>
      <c r="F80" s="1">
        <f t="shared" si="6"/>
        <v>7.3333333333333002E-3</v>
      </c>
      <c r="G80">
        <f t="shared" si="7"/>
        <v>1.037089945740265E-2</v>
      </c>
    </row>
    <row r="81" spans="2:7">
      <c r="B81" s="1">
        <v>1.2666666666666599</v>
      </c>
      <c r="C81" s="1">
        <v>0</v>
      </c>
      <c r="D81" s="1">
        <v>0</v>
      </c>
      <c r="E81" s="1">
        <v>2.1999999999999902E-2</v>
      </c>
      <c r="F81" s="1">
        <f t="shared" si="6"/>
        <v>7.3333333333333002E-3</v>
      </c>
      <c r="G81">
        <f t="shared" si="7"/>
        <v>1.037089945740265E-2</v>
      </c>
    </row>
    <row r="82" spans="2:7">
      <c r="B82" s="1">
        <v>1.2833333333333301</v>
      </c>
      <c r="C82" s="1">
        <v>0</v>
      </c>
      <c r="D82" s="1">
        <v>0</v>
      </c>
      <c r="E82" s="1">
        <v>2.1999999999999902E-2</v>
      </c>
      <c r="F82" s="1">
        <f t="shared" si="6"/>
        <v>7.3333333333333002E-3</v>
      </c>
      <c r="G82">
        <f t="shared" si="7"/>
        <v>1.037089945740265E-2</v>
      </c>
    </row>
    <row r="83" spans="2:7">
      <c r="B83" s="1">
        <v>1.3</v>
      </c>
      <c r="C83" s="1">
        <v>0</v>
      </c>
      <c r="D83" s="1">
        <v>0</v>
      </c>
      <c r="E83" s="1">
        <v>2.1999999999999902E-2</v>
      </c>
      <c r="F83" s="1">
        <f t="shared" si="6"/>
        <v>7.3333333333333002E-3</v>
      </c>
      <c r="G83">
        <f t="shared" si="7"/>
        <v>1.037089945740265E-2</v>
      </c>
    </row>
    <row r="84" spans="2:7">
      <c r="B84" s="1">
        <v>1.31666666666666</v>
      </c>
      <c r="C84" s="1">
        <v>0</v>
      </c>
      <c r="D84" s="1">
        <v>0</v>
      </c>
      <c r="E84" s="1">
        <v>2.1999999999999902E-2</v>
      </c>
      <c r="F84" s="1">
        <f t="shared" si="6"/>
        <v>7.3333333333333002E-3</v>
      </c>
      <c r="G84">
        <f t="shared" si="7"/>
        <v>1.037089945740265E-2</v>
      </c>
    </row>
    <row r="85" spans="2:7">
      <c r="B85" s="1">
        <v>1.3333333333333299</v>
      </c>
      <c r="C85" s="1">
        <v>0</v>
      </c>
      <c r="D85" s="1">
        <v>0</v>
      </c>
      <c r="E85" s="1">
        <v>2.1999999999999902E-2</v>
      </c>
      <c r="F85" s="1">
        <f t="shared" si="6"/>
        <v>7.3333333333333002E-3</v>
      </c>
      <c r="G85">
        <f t="shared" si="7"/>
        <v>1.037089945740265E-2</v>
      </c>
    </row>
    <row r="86" spans="2:7">
      <c r="B86" s="1">
        <v>1.3499999999999901</v>
      </c>
      <c r="C86" s="1">
        <v>0</v>
      </c>
      <c r="D86" s="1">
        <v>0</v>
      </c>
      <c r="E86" s="1">
        <v>0.02</v>
      </c>
      <c r="F86" s="1">
        <f t="shared" si="6"/>
        <v>6.6666666666666671E-3</v>
      </c>
      <c r="G86">
        <f t="shared" si="7"/>
        <v>9.428090415820635E-3</v>
      </c>
    </row>
    <row r="87" spans="2:7">
      <c r="B87" s="1">
        <v>1.36666666666666</v>
      </c>
      <c r="C87" s="1">
        <v>0</v>
      </c>
      <c r="D87" s="1">
        <v>0</v>
      </c>
      <c r="E87" s="1">
        <v>0.02</v>
      </c>
      <c r="F87" s="1">
        <f t="shared" si="6"/>
        <v>6.6666666666666671E-3</v>
      </c>
      <c r="G87">
        <f t="shared" si="7"/>
        <v>9.428090415820635E-3</v>
      </c>
    </row>
    <row r="88" spans="2:7">
      <c r="B88" s="1">
        <v>1.38333333333333</v>
      </c>
      <c r="C88" s="1">
        <v>0</v>
      </c>
      <c r="D88" s="1">
        <v>0</v>
      </c>
      <c r="E88" s="1">
        <v>0.02</v>
      </c>
      <c r="F88" s="1">
        <f t="shared" si="6"/>
        <v>6.6666666666666671E-3</v>
      </c>
      <c r="G88">
        <f t="shared" si="7"/>
        <v>9.428090415820635E-3</v>
      </c>
    </row>
    <row r="89" spans="2:7">
      <c r="B89" s="1">
        <v>1.3999999999999899</v>
      </c>
      <c r="C89" s="1">
        <v>0</v>
      </c>
      <c r="D89" s="1">
        <v>0</v>
      </c>
      <c r="E89" s="1">
        <v>0.02</v>
      </c>
      <c r="F89" s="1">
        <f t="shared" si="6"/>
        <v>6.6666666666666671E-3</v>
      </c>
      <c r="G89">
        <f t="shared" si="7"/>
        <v>9.428090415820635E-3</v>
      </c>
    </row>
    <row r="90" spans="2:7">
      <c r="B90" s="1">
        <v>1.4166666666666601</v>
      </c>
      <c r="C90" s="1">
        <v>0</v>
      </c>
      <c r="D90" s="1">
        <v>0</v>
      </c>
      <c r="E90" s="1">
        <v>0.02</v>
      </c>
      <c r="F90" s="1">
        <f t="shared" si="6"/>
        <v>6.6666666666666671E-3</v>
      </c>
      <c r="G90">
        <f t="shared" si="7"/>
        <v>9.428090415820635E-3</v>
      </c>
    </row>
    <row r="91" spans="2:7">
      <c r="B91" s="1">
        <v>1.43333333333333</v>
      </c>
      <c r="C91" s="1">
        <v>0</v>
      </c>
      <c r="D91" s="1">
        <v>0</v>
      </c>
      <c r="E91" s="1">
        <v>0.02</v>
      </c>
      <c r="F91" s="1">
        <f t="shared" si="6"/>
        <v>6.6666666666666671E-3</v>
      </c>
      <c r="G91">
        <f t="shared" si="7"/>
        <v>9.428090415820635E-3</v>
      </c>
    </row>
    <row r="92" spans="2:7">
      <c r="B92" s="1">
        <v>1.44999999999999</v>
      </c>
      <c r="C92" s="1">
        <v>0</v>
      </c>
      <c r="D92" s="1">
        <v>0</v>
      </c>
      <c r="E92" s="1">
        <v>0.02</v>
      </c>
      <c r="F92" s="1">
        <f t="shared" si="6"/>
        <v>6.6666666666666671E-3</v>
      </c>
      <c r="G92">
        <f t="shared" si="7"/>
        <v>9.428090415820635E-3</v>
      </c>
    </row>
    <row r="93" spans="2:7">
      <c r="B93" s="1">
        <v>1.4666666666666599</v>
      </c>
      <c r="C93" s="1">
        <v>0</v>
      </c>
      <c r="D93" s="1">
        <v>0</v>
      </c>
      <c r="E93" s="1">
        <v>0.02</v>
      </c>
      <c r="F93" s="1">
        <f t="shared" si="6"/>
        <v>6.6666666666666671E-3</v>
      </c>
      <c r="G93">
        <f t="shared" si="7"/>
        <v>9.428090415820635E-3</v>
      </c>
    </row>
    <row r="94" spans="2:7">
      <c r="B94" s="1">
        <v>1.4833333333333301</v>
      </c>
      <c r="C94" s="1">
        <v>0</v>
      </c>
      <c r="D94" s="1">
        <v>0</v>
      </c>
      <c r="E94" s="1">
        <v>0.02</v>
      </c>
      <c r="F94" s="1">
        <f t="shared" si="6"/>
        <v>6.6666666666666671E-3</v>
      </c>
      <c r="G94">
        <f t="shared" si="7"/>
        <v>9.428090415820635E-3</v>
      </c>
    </row>
    <row r="95" spans="2:7">
      <c r="B95" s="1">
        <v>1.5</v>
      </c>
      <c r="C95" s="1">
        <v>0</v>
      </c>
      <c r="D95" s="1">
        <v>0</v>
      </c>
      <c r="E95" s="1">
        <v>0.02</v>
      </c>
      <c r="F95" s="1">
        <f t="shared" si="6"/>
        <v>6.6666666666666671E-3</v>
      </c>
      <c r="G95">
        <f t="shared" si="7"/>
        <v>9.428090415820635E-3</v>
      </c>
    </row>
    <row r="96" spans="2:7">
      <c r="B96" s="1">
        <v>1.5166666666666599</v>
      </c>
      <c r="C96" s="1">
        <v>0</v>
      </c>
      <c r="D96" s="1">
        <v>0</v>
      </c>
      <c r="E96" s="1">
        <v>0.02</v>
      </c>
      <c r="F96" s="1">
        <f t="shared" si="6"/>
        <v>6.6666666666666671E-3</v>
      </c>
      <c r="G96">
        <f t="shared" si="7"/>
        <v>9.428090415820635E-3</v>
      </c>
    </row>
    <row r="97" spans="2:7">
      <c r="B97" s="1">
        <v>1.5333333333333301</v>
      </c>
      <c r="C97" s="1">
        <v>0</v>
      </c>
      <c r="D97" s="1">
        <v>0</v>
      </c>
      <c r="E97" s="1">
        <v>0.02</v>
      </c>
      <c r="F97" s="1">
        <f t="shared" si="6"/>
        <v>6.6666666666666671E-3</v>
      </c>
      <c r="G97">
        <f t="shared" si="7"/>
        <v>9.428090415820635E-3</v>
      </c>
    </row>
    <row r="98" spans="2:7">
      <c r="B98" s="1">
        <v>1.55</v>
      </c>
      <c r="C98" s="1">
        <v>0</v>
      </c>
      <c r="D98" s="1">
        <v>0</v>
      </c>
      <c r="E98" s="1">
        <v>0.02</v>
      </c>
      <c r="F98" s="1">
        <f t="shared" si="6"/>
        <v>6.6666666666666671E-3</v>
      </c>
      <c r="G98">
        <f t="shared" si="7"/>
        <v>9.428090415820635E-3</v>
      </c>
    </row>
    <row r="99" spans="2:7">
      <c r="B99" s="1">
        <v>1.56666666666666</v>
      </c>
      <c r="C99" s="1">
        <v>0</v>
      </c>
      <c r="D99" s="1">
        <v>0</v>
      </c>
      <c r="E99" s="1">
        <v>0.02</v>
      </c>
      <c r="F99" s="1">
        <f t="shared" si="6"/>
        <v>6.6666666666666671E-3</v>
      </c>
      <c r="G99">
        <f t="shared" si="7"/>
        <v>9.428090415820635E-3</v>
      </c>
    </row>
    <row r="100" spans="2:7">
      <c r="B100" s="1">
        <v>1.5833333333333299</v>
      </c>
      <c r="C100" s="1">
        <v>0</v>
      </c>
      <c r="D100" s="1">
        <v>0</v>
      </c>
      <c r="E100" s="1">
        <v>0.02</v>
      </c>
      <c r="F100" s="1">
        <f t="shared" si="6"/>
        <v>6.6666666666666671E-3</v>
      </c>
      <c r="G100">
        <f t="shared" si="7"/>
        <v>9.428090415820635E-3</v>
      </c>
    </row>
    <row r="101" spans="2:7">
      <c r="B101" s="1">
        <v>1.5999999999999901</v>
      </c>
      <c r="C101" s="1">
        <v>0</v>
      </c>
      <c r="D101" s="1">
        <v>0</v>
      </c>
      <c r="E101" s="1">
        <v>0.02</v>
      </c>
      <c r="F101" s="1">
        <f t="shared" si="6"/>
        <v>6.6666666666666671E-3</v>
      </c>
      <c r="G101">
        <f t="shared" si="7"/>
        <v>9.428090415820635E-3</v>
      </c>
    </row>
    <row r="102" spans="2:7">
      <c r="B102" s="1">
        <v>1.61666666666666</v>
      </c>
      <c r="C102" s="1">
        <v>0</v>
      </c>
      <c r="D102" s="1">
        <v>0</v>
      </c>
      <c r="E102" s="1">
        <v>0.02</v>
      </c>
      <c r="F102" s="1">
        <f t="shared" si="6"/>
        <v>6.6666666666666671E-3</v>
      </c>
      <c r="G102">
        <f t="shared" si="7"/>
        <v>9.428090415820635E-3</v>
      </c>
    </row>
  </sheetData>
  <mergeCells count="4">
    <mergeCell ref="AF4:AP4"/>
    <mergeCell ref="C4:G4"/>
    <mergeCell ref="J4:N4"/>
    <mergeCell ref="R4:V4"/>
  </mergeCells>
  <phoneticPr fontId="2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58"/>
  <sheetViews>
    <sheetView zoomScale="75" zoomScaleNormal="75" zoomScalePageLayoutView="75" workbookViewId="0"/>
  </sheetViews>
  <sheetFormatPr baseColWidth="12" defaultRowHeight="18" x14ac:dyDescent="0"/>
  <cols>
    <col min="3" max="3" width="17.6640625" bestFit="1" customWidth="1"/>
    <col min="9" max="10" width="16.6640625" bestFit="1" customWidth="1"/>
    <col min="11" max="11" width="15" bestFit="1" customWidth="1"/>
    <col min="19" max="19" width="16.6640625" bestFit="1" customWidth="1"/>
  </cols>
  <sheetData>
    <row r="1" spans="1:28">
      <c r="A1" s="3" t="s">
        <v>59</v>
      </c>
    </row>
    <row r="3" spans="1:28">
      <c r="C3" t="s">
        <v>52</v>
      </c>
      <c r="D3" s="13" t="s">
        <v>4</v>
      </c>
      <c r="E3" s="24" t="s">
        <v>5</v>
      </c>
      <c r="F3" s="24"/>
      <c r="G3" s="24"/>
      <c r="H3" s="24"/>
      <c r="I3" s="24"/>
      <c r="J3" s="24"/>
      <c r="M3" s="13"/>
      <c r="N3" s="24"/>
      <c r="O3" s="24"/>
      <c r="P3" s="24"/>
      <c r="Q3" s="24"/>
      <c r="R3" s="24"/>
      <c r="S3" s="24"/>
      <c r="V3" s="13"/>
      <c r="W3" s="24"/>
      <c r="X3" s="24"/>
      <c r="Y3" s="24"/>
      <c r="Z3" s="24"/>
      <c r="AA3" s="24"/>
      <c r="AB3" s="24"/>
    </row>
    <row r="4" spans="1:28">
      <c r="D4" s="13" t="s">
        <v>17</v>
      </c>
      <c r="E4" s="14" t="s">
        <v>15</v>
      </c>
      <c r="F4" s="14" t="s">
        <v>16</v>
      </c>
      <c r="G4" s="13" t="s">
        <v>18</v>
      </c>
      <c r="H4" s="13" t="s">
        <v>19</v>
      </c>
      <c r="I4" s="4" t="s">
        <v>20</v>
      </c>
      <c r="J4" s="4" t="s">
        <v>21</v>
      </c>
      <c r="M4" s="13"/>
      <c r="N4" s="14"/>
      <c r="O4" s="14"/>
      <c r="P4" s="13"/>
      <c r="Q4" s="13"/>
      <c r="R4" s="4"/>
      <c r="S4" s="4"/>
      <c r="V4" s="13"/>
      <c r="W4" s="14"/>
      <c r="X4" s="14"/>
      <c r="Y4" s="13"/>
      <c r="Z4" s="13"/>
      <c r="AA4" s="4"/>
      <c r="AB4" s="4"/>
    </row>
    <row r="5" spans="1:28">
      <c r="C5" t="s">
        <v>2</v>
      </c>
      <c r="D5">
        <f>AVERAGE(D8:D19)</f>
        <v>18.713341940617827</v>
      </c>
      <c r="E5">
        <f>AVERAGE(E8:E19)</f>
        <v>7.7993647555466838E-2</v>
      </c>
      <c r="F5">
        <f>AVERAGE(F8:F19)</f>
        <v>0.82553388625648783</v>
      </c>
      <c r="G5">
        <f>AVERAGE(G8:G19)</f>
        <v>2.0020596103846473</v>
      </c>
      <c r="H5">
        <f>AVERAGE(H8:H19)</f>
        <v>22.695249709336654</v>
      </c>
      <c r="I5">
        <f>AVERAGE(I8:I19)</f>
        <v>14.922625813053747</v>
      </c>
      <c r="J5">
        <f>AVERAGE(J8:J19)</f>
        <v>0.38909237002791602</v>
      </c>
    </row>
    <row r="6" spans="1:28">
      <c r="C6" t="s">
        <v>3</v>
      </c>
      <c r="D6">
        <f>STDEVP(D8:D19)</f>
        <v>5.8203627308225911</v>
      </c>
      <c r="E6">
        <f>STDEVP(E8:E19)</f>
        <v>6.0679747506287643E-2</v>
      </c>
      <c r="F6">
        <f>STDEVP(F8:F19)</f>
        <v>0.19617488040482411</v>
      </c>
      <c r="G6">
        <f>STDEVP(G8:G19)</f>
        <v>0.85422258501490389</v>
      </c>
      <c r="H6">
        <f>STDEVP(H8:H19)</f>
        <v>5.5448773811542553</v>
      </c>
      <c r="I6">
        <f>STDEVP(I8:I19)</f>
        <v>6.3609522029437588</v>
      </c>
      <c r="J6">
        <f>STDEVP(J8:J19)</f>
        <v>0.25387621125468102</v>
      </c>
    </row>
    <row r="8" spans="1:28">
      <c r="C8" t="s">
        <v>49</v>
      </c>
      <c r="D8" s="1">
        <v>13.926065591447999</v>
      </c>
      <c r="E8" s="1">
        <v>0.15806527031834305</v>
      </c>
      <c r="F8" s="1">
        <v>0.84193472968165695</v>
      </c>
      <c r="G8" s="1">
        <v>2.4177682444886401</v>
      </c>
      <c r="H8" s="1">
        <v>21.099330246290801</v>
      </c>
      <c r="I8" s="1">
        <v>9.4984888160155911</v>
      </c>
      <c r="J8" s="1">
        <v>0.62097812962085863</v>
      </c>
    </row>
    <row r="9" spans="1:28">
      <c r="C9" t="s">
        <v>50</v>
      </c>
      <c r="D9" s="1">
        <v>14.5396995513794</v>
      </c>
      <c r="E9" s="1">
        <v>0.14183105266830398</v>
      </c>
      <c r="F9" s="1">
        <v>0.85816894733169602</v>
      </c>
      <c r="G9" s="1">
        <v>1.9060996380975901</v>
      </c>
      <c r="H9" s="1">
        <v>21.693551231921798</v>
      </c>
      <c r="I9" s="1">
        <v>8.774411557426351</v>
      </c>
      <c r="J9" s="1">
        <v>0.65289557946550314</v>
      </c>
    </row>
    <row r="10" spans="1:28">
      <c r="C10" t="s">
        <v>51</v>
      </c>
      <c r="D10" s="1">
        <v>13.6322005591774</v>
      </c>
      <c r="E10" s="1">
        <v>0.15510904078545096</v>
      </c>
      <c r="F10" s="1">
        <v>0.84489095921454904</v>
      </c>
      <c r="G10" s="1">
        <v>1.4922793888641299</v>
      </c>
      <c r="H10" s="1">
        <v>21.601414412570101</v>
      </c>
      <c r="I10" s="1">
        <v>6.9903780086599721</v>
      </c>
      <c r="J10" s="1">
        <v>0.72658701563670824</v>
      </c>
    </row>
    <row r="11" spans="1:28">
      <c r="E11" s="1"/>
      <c r="F11" s="1"/>
      <c r="G11" s="1"/>
      <c r="H11" s="1"/>
      <c r="I11" s="1"/>
      <c r="J11" s="1"/>
    </row>
    <row r="12" spans="1:28">
      <c r="A12" s="1"/>
      <c r="C12" t="s">
        <v>53</v>
      </c>
    </row>
    <row r="14" spans="1:28">
      <c r="C14" t="s">
        <v>2</v>
      </c>
      <c r="D14">
        <f>AVERAGE(D17:D37)</f>
        <v>26.379658380001519</v>
      </c>
      <c r="E14">
        <f>AVERAGE(E17:E37)</f>
        <v>1.5732408361698619E-2</v>
      </c>
      <c r="F14">
        <f>AVERAGE(F17:F37)</f>
        <v>0.85926759163830135</v>
      </c>
      <c r="G14">
        <f>AVERAGE(G17:G37)</f>
        <v>2.6673564570896602</v>
      </c>
      <c r="H14">
        <f>AVERAGE(H17:H37)</f>
        <v>27.45163589237502</v>
      </c>
      <c r="I14">
        <f>AVERAGE(I17:I37)</f>
        <v>24.803851435550648</v>
      </c>
      <c r="J14">
        <f>AVERAGE(J17:J37)</f>
        <v>0.10363116775808459</v>
      </c>
    </row>
    <row r="15" spans="1:28">
      <c r="C15" t="s">
        <v>3</v>
      </c>
      <c r="D15">
        <f>STDEVP(D17:D37)</f>
        <v>10.395573792007301</v>
      </c>
      <c r="E15">
        <f>STDEVP(E17:E37)</f>
        <v>2.735214141634907E-2</v>
      </c>
      <c r="F15">
        <f>STDEVP(F17:F37)</f>
        <v>0.32586812907928769</v>
      </c>
      <c r="G15">
        <f>STDEVP(G17:G37)</f>
        <v>0.19620062997318999</v>
      </c>
      <c r="H15">
        <f>STDEVP(H17:H37)</f>
        <v>10.3067081416185</v>
      </c>
      <c r="I15">
        <f>STDEVP(I17:I37)</f>
        <v>11.086794591455389</v>
      </c>
      <c r="J15">
        <f>STDEVP(J17:J37)</f>
        <v>0.17959772567749713</v>
      </c>
    </row>
    <row r="17" spans="3:21">
      <c r="C17" t="s">
        <v>49</v>
      </c>
      <c r="D17" s="1">
        <v>22.374841060919501</v>
      </c>
      <c r="E17">
        <v>6.7668249904041966E-2</v>
      </c>
      <c r="F17">
        <v>0.93233175009595803</v>
      </c>
      <c r="G17">
        <v>2.8635570870628499</v>
      </c>
      <c r="H17">
        <v>26.5606912491819</v>
      </c>
      <c r="I17">
        <v>17.026268502047557</v>
      </c>
      <c r="J17">
        <v>0.40234497057351137</v>
      </c>
    </row>
    <row r="18" spans="3:21">
      <c r="C18" t="s">
        <v>50</v>
      </c>
      <c r="D18" s="1">
        <v>23.080267697747701</v>
      </c>
      <c r="E18">
        <v>0</v>
      </c>
      <c r="F18">
        <v>1</v>
      </c>
      <c r="G18" t="s">
        <v>14</v>
      </c>
      <c r="H18">
        <v>23.080267697747701</v>
      </c>
      <c r="I18">
        <v>23.080267697747701</v>
      </c>
      <c r="J18">
        <v>0</v>
      </c>
    </row>
    <row r="19" spans="3:21">
      <c r="C19" t="s">
        <v>51</v>
      </c>
      <c r="D19" s="1">
        <v>25.378428892261802</v>
      </c>
      <c r="E19">
        <v>5.8191016989546984E-2</v>
      </c>
      <c r="F19">
        <v>0.94180898301045302</v>
      </c>
      <c r="G19">
        <v>2.47115582711647</v>
      </c>
      <c r="H19">
        <v>29.768398802987399</v>
      </c>
      <c r="I19">
        <v>18.120545895526771</v>
      </c>
      <c r="J19">
        <v>0.42670437149116536</v>
      </c>
    </row>
    <row r="21" spans="3:21">
      <c r="C21" t="s">
        <v>54</v>
      </c>
    </row>
    <row r="23" spans="3:21">
      <c r="C23" t="s">
        <v>2</v>
      </c>
      <c r="D23">
        <f>AVERAGE(D26:D58)</f>
        <v>34.366669669896304</v>
      </c>
      <c r="E23">
        <f>AVERAGE(E26:E58)</f>
        <v>0</v>
      </c>
      <c r="F23">
        <f>AVERAGE(F26:F58)</f>
        <v>1</v>
      </c>
      <c r="H23">
        <f>AVERAGE(H26:H58)</f>
        <v>34.366669669896304</v>
      </c>
      <c r="I23">
        <f>AVERAGE(I26:I58)</f>
        <v>34.366669669896304</v>
      </c>
      <c r="J23">
        <f>AVERAGE(J26:J58)</f>
        <v>0</v>
      </c>
      <c r="U23" s="2"/>
    </row>
    <row r="24" spans="3:21">
      <c r="C24" t="s">
        <v>3</v>
      </c>
      <c r="D24">
        <f>STDEVP(D26:D58)</f>
        <v>2.7370507094979533</v>
      </c>
      <c r="E24">
        <f>STDEVP(E26:E58)</f>
        <v>0</v>
      </c>
      <c r="F24">
        <f>STDEVP(F26:F58)</f>
        <v>0</v>
      </c>
      <c r="H24">
        <f>STDEVP(H26:H58)</f>
        <v>2.7370507094979533</v>
      </c>
      <c r="I24">
        <f>STDEVP(I26:I58)</f>
        <v>2.7370507094979533</v>
      </c>
      <c r="J24">
        <f>STDEVP(J26:J58)</f>
        <v>0</v>
      </c>
      <c r="U24" s="2"/>
    </row>
    <row r="26" spans="3:21">
      <c r="C26" t="s">
        <v>49</v>
      </c>
      <c r="D26" s="1">
        <v>34.998933843349</v>
      </c>
      <c r="E26">
        <v>0</v>
      </c>
      <c r="F26">
        <v>1</v>
      </c>
      <c r="G26" t="s">
        <v>14</v>
      </c>
      <c r="H26">
        <v>34.998933843349</v>
      </c>
      <c r="I26">
        <v>34.998933843349</v>
      </c>
      <c r="J26">
        <v>0</v>
      </c>
    </row>
    <row r="27" spans="3:21">
      <c r="C27" t="s">
        <v>50</v>
      </c>
      <c r="D27" s="1">
        <v>30.743370912019099</v>
      </c>
      <c r="E27">
        <v>0</v>
      </c>
      <c r="F27">
        <v>1</v>
      </c>
      <c r="G27" t="s">
        <v>14</v>
      </c>
      <c r="H27">
        <v>30.743370912019099</v>
      </c>
      <c r="I27">
        <v>30.743370912019099</v>
      </c>
      <c r="J27">
        <v>0</v>
      </c>
    </row>
    <row r="28" spans="3:21">
      <c r="C28" t="s">
        <v>51</v>
      </c>
      <c r="D28" s="1">
        <v>37.357704254320801</v>
      </c>
      <c r="E28">
        <v>0</v>
      </c>
      <c r="F28">
        <v>1</v>
      </c>
      <c r="G28" t="s">
        <v>14</v>
      </c>
      <c r="H28">
        <v>37.357704254320801</v>
      </c>
      <c r="I28">
        <v>37.357704254320801</v>
      </c>
      <c r="J28">
        <v>0</v>
      </c>
    </row>
    <row r="29" spans="3:21">
      <c r="C29" s="2"/>
    </row>
    <row r="30" spans="3:21">
      <c r="C30" s="2"/>
    </row>
    <row r="31" spans="3:21">
      <c r="C31" s="2"/>
    </row>
    <row r="32" spans="3:21">
      <c r="C32" s="2"/>
    </row>
    <row r="33" spans="3:21">
      <c r="C33" s="2"/>
    </row>
    <row r="34" spans="3:21">
      <c r="C34" s="2"/>
    </row>
    <row r="41" spans="3:21">
      <c r="U41" s="2"/>
    </row>
    <row r="42" spans="3:21">
      <c r="U42" s="2"/>
    </row>
    <row r="44" spans="3:21">
      <c r="L44" s="2"/>
      <c r="U44" s="2"/>
    </row>
    <row r="45" spans="3:21">
      <c r="L45" s="2"/>
      <c r="U45" s="2"/>
    </row>
    <row r="46" spans="3:21">
      <c r="L46" s="2"/>
      <c r="T46" s="1"/>
      <c r="U46" s="2"/>
    </row>
    <row r="47" spans="3:21">
      <c r="C47" s="2"/>
      <c r="L47" s="2"/>
      <c r="U47" s="2"/>
    </row>
    <row r="48" spans="3:21">
      <c r="C48" s="2"/>
      <c r="L48" s="2"/>
      <c r="U48" s="2"/>
    </row>
    <row r="49" spans="3:21">
      <c r="C49" s="2"/>
      <c r="L49" s="2"/>
      <c r="U49" s="2"/>
    </row>
    <row r="50" spans="3:21">
      <c r="C50" s="2"/>
      <c r="L50" s="2"/>
      <c r="U50" s="2"/>
    </row>
    <row r="51" spans="3:21">
      <c r="C51" s="2"/>
      <c r="L51" s="2"/>
      <c r="U51" s="2"/>
    </row>
    <row r="52" spans="3:21">
      <c r="C52" s="2"/>
      <c r="L52" s="2"/>
      <c r="U52" s="2"/>
    </row>
    <row r="53" spans="3:21">
      <c r="C53" s="2"/>
    </row>
    <row r="54" spans="3:21">
      <c r="C54" s="2"/>
    </row>
    <row r="55" spans="3:21">
      <c r="C55" s="2"/>
    </row>
    <row r="56" spans="3:21">
      <c r="C56" s="2"/>
    </row>
    <row r="57" spans="3:21">
      <c r="C57" s="2"/>
    </row>
    <row r="58" spans="3:21">
      <c r="C58" s="2"/>
    </row>
  </sheetData>
  <mergeCells count="3">
    <mergeCell ref="E3:J3"/>
    <mergeCell ref="N3:S3"/>
    <mergeCell ref="W3:AB3"/>
  </mergeCells>
  <phoneticPr fontId="2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2"/>
  <sheetViews>
    <sheetView tabSelected="1" workbookViewId="0">
      <selection activeCell="D4" sqref="D4:E4"/>
    </sheetView>
  </sheetViews>
  <sheetFormatPr baseColWidth="12" defaultRowHeight="18" x14ac:dyDescent="0"/>
  <cols>
    <col min="1" max="1" width="17.1640625" bestFit="1" customWidth="1"/>
    <col min="2" max="2" width="7.5" bestFit="1" customWidth="1"/>
    <col min="3" max="4" width="20.6640625" bestFit="1" customWidth="1"/>
    <col min="6" max="6" width="22.1640625" customWidth="1"/>
    <col min="8" max="9" width="20.6640625" bestFit="1" customWidth="1"/>
    <col min="11" max="11" width="24" customWidth="1"/>
  </cols>
  <sheetData>
    <row r="1" spans="1:12">
      <c r="A1" s="3" t="s">
        <v>22</v>
      </c>
    </row>
    <row r="3" spans="1:12">
      <c r="C3" s="12"/>
      <c r="D3" s="12"/>
      <c r="E3" s="12"/>
      <c r="F3" s="12"/>
      <c r="G3" s="12"/>
    </row>
    <row r="4" spans="1:12">
      <c r="B4" s="12" t="s">
        <v>44</v>
      </c>
      <c r="C4" s="12"/>
      <c r="D4" s="24" t="s">
        <v>27</v>
      </c>
      <c r="E4" s="24"/>
      <c r="F4" s="15"/>
      <c r="G4" s="12"/>
    </row>
    <row r="5" spans="1:12">
      <c r="B5" s="12"/>
      <c r="C5" s="12"/>
      <c r="D5" s="12" t="s">
        <v>23</v>
      </c>
      <c r="E5" s="12" t="s">
        <v>24</v>
      </c>
      <c r="F5" s="12"/>
      <c r="G5" s="12"/>
    </row>
    <row r="6" spans="1:12">
      <c r="B6" s="12"/>
      <c r="C6" s="12" t="s">
        <v>9</v>
      </c>
      <c r="D6" s="12">
        <v>0.15079999999999999</v>
      </c>
      <c r="E6" s="12">
        <v>1.8460000000000001E-2</v>
      </c>
      <c r="F6" s="17"/>
      <c r="G6" s="12"/>
    </row>
    <row r="7" spans="1:12">
      <c r="B7" s="12"/>
      <c r="C7" s="12" t="s">
        <v>10</v>
      </c>
      <c r="D7" s="12">
        <v>0.158</v>
      </c>
      <c r="E7" s="12">
        <v>7.0000000000000001E-3</v>
      </c>
      <c r="F7" s="12"/>
      <c r="G7" s="12"/>
    </row>
    <row r="8" spans="1:12">
      <c r="B8" s="12"/>
      <c r="C8" s="18" t="s">
        <v>11</v>
      </c>
      <c r="D8" s="12">
        <v>1.477E-2</v>
      </c>
      <c r="E8" s="12">
        <v>6.5750000000000003E-2</v>
      </c>
      <c r="F8" s="12"/>
      <c r="G8" s="12"/>
    </row>
    <row r="9" spans="1:12">
      <c r="F9" s="12"/>
      <c r="G9" s="12"/>
    </row>
    <row r="10" spans="1:12">
      <c r="B10" s="12" t="s">
        <v>45</v>
      </c>
      <c r="C10" s="12"/>
      <c r="D10" s="24" t="s">
        <v>27</v>
      </c>
      <c r="E10" s="24"/>
      <c r="F10" s="12"/>
      <c r="G10" s="12"/>
      <c r="H10" s="1"/>
      <c r="I10" s="1"/>
      <c r="J10" s="1"/>
      <c r="K10" s="1"/>
    </row>
    <row r="11" spans="1:12">
      <c r="B11" s="12"/>
      <c r="C11" s="12"/>
      <c r="D11" s="12" t="s">
        <v>23</v>
      </c>
      <c r="E11" s="12" t="s">
        <v>24</v>
      </c>
      <c r="F11" s="15"/>
      <c r="G11" s="12"/>
      <c r="H11" s="1"/>
      <c r="I11" s="1"/>
      <c r="J11" s="1"/>
      <c r="K11" s="1"/>
      <c r="L11" s="1"/>
    </row>
    <row r="12" spans="1:12">
      <c r="B12" s="12"/>
      <c r="C12" s="12" t="s">
        <v>25</v>
      </c>
      <c r="D12" s="12">
        <v>1.064E-2</v>
      </c>
      <c r="E12" s="12">
        <v>0.1028</v>
      </c>
      <c r="F12" s="12"/>
      <c r="G12" s="12"/>
    </row>
    <row r="13" spans="1:12">
      <c r="B13" s="12"/>
      <c r="C13" s="12"/>
      <c r="D13" s="12"/>
      <c r="E13" s="12"/>
      <c r="F13" s="12"/>
      <c r="G13" s="12"/>
    </row>
    <row r="14" spans="1:12">
      <c r="C14" s="12"/>
      <c r="D14" s="12"/>
      <c r="E14" s="12"/>
      <c r="F14" s="12"/>
      <c r="G14" s="12"/>
    </row>
    <row r="15" spans="1:12">
      <c r="B15" s="12" t="s">
        <v>46</v>
      </c>
      <c r="C15" s="12"/>
      <c r="D15" s="24" t="s">
        <v>27</v>
      </c>
      <c r="E15" s="24"/>
      <c r="F15" s="12"/>
      <c r="G15" s="12"/>
    </row>
    <row r="16" spans="1:12">
      <c r="B16" s="12"/>
      <c r="C16" s="12"/>
      <c r="D16" s="12" t="s">
        <v>23</v>
      </c>
      <c r="E16" s="12" t="s">
        <v>24</v>
      </c>
      <c r="F16" s="12"/>
      <c r="G16" s="12"/>
    </row>
    <row r="17" spans="2:7">
      <c r="B17" s="12"/>
      <c r="C17" s="12" t="s">
        <v>18</v>
      </c>
      <c r="D17" s="12">
        <v>0.1171</v>
      </c>
      <c r="E17" s="12"/>
      <c r="F17" s="15"/>
      <c r="G17" s="12"/>
    </row>
    <row r="18" spans="2:7">
      <c r="B18" s="12"/>
      <c r="C18" s="12" t="s">
        <v>19</v>
      </c>
      <c r="D18" s="12">
        <v>0.1201</v>
      </c>
      <c r="E18" s="12">
        <v>2.1510000000000001E-2</v>
      </c>
      <c r="F18" s="12"/>
      <c r="G18" s="12"/>
    </row>
    <row r="19" spans="2:7">
      <c r="B19" s="12"/>
      <c r="C19" s="4" t="s">
        <v>20</v>
      </c>
      <c r="D19" s="12">
        <v>1.728E-2</v>
      </c>
      <c r="E19" s="12">
        <v>2.343E-3</v>
      </c>
      <c r="F19" s="12"/>
      <c r="G19" s="12"/>
    </row>
    <row r="20" spans="2:7">
      <c r="F20" s="12"/>
      <c r="G20" s="12"/>
    </row>
    <row r="21" spans="2:7">
      <c r="B21" s="12" t="s">
        <v>47</v>
      </c>
      <c r="C21" s="12"/>
      <c r="D21" s="24" t="s">
        <v>27</v>
      </c>
      <c r="E21" s="24"/>
      <c r="F21" s="12"/>
      <c r="G21" s="12"/>
    </row>
    <row r="22" spans="2:7">
      <c r="B22" s="12"/>
      <c r="C22" s="12"/>
      <c r="D22" s="12" t="s">
        <v>23</v>
      </c>
      <c r="E22" s="12" t="s">
        <v>24</v>
      </c>
      <c r="F22" s="12"/>
      <c r="G22" s="12"/>
    </row>
    <row r="23" spans="2:7">
      <c r="B23" s="12"/>
      <c r="C23" s="12" t="s">
        <v>26</v>
      </c>
      <c r="D23" s="12">
        <v>9.9279999999999993E-2</v>
      </c>
      <c r="E23" s="12">
        <v>2.2070000000000002E-3</v>
      </c>
      <c r="F23" s="12"/>
      <c r="G23" s="12"/>
    </row>
    <row r="24" spans="2:7">
      <c r="B24" s="12"/>
      <c r="C24" s="12"/>
      <c r="D24" s="12"/>
      <c r="E24" s="12"/>
      <c r="F24" s="12"/>
      <c r="G24" s="12"/>
    </row>
    <row r="25" spans="2:7">
      <c r="B25" s="12" t="s">
        <v>48</v>
      </c>
      <c r="C25" s="12"/>
      <c r="D25" s="24" t="s">
        <v>27</v>
      </c>
      <c r="E25" s="24"/>
      <c r="F25" s="12"/>
      <c r="G25" s="12"/>
    </row>
    <row r="26" spans="2:7">
      <c r="B26" s="12"/>
      <c r="C26" s="12"/>
      <c r="D26" s="12" t="s">
        <v>23</v>
      </c>
      <c r="E26" s="12" t="s">
        <v>24</v>
      </c>
      <c r="F26" s="12"/>
      <c r="G26" s="12"/>
    </row>
    <row r="27" spans="2:7">
      <c r="B27" s="12"/>
      <c r="C27" s="20" t="s">
        <v>43</v>
      </c>
      <c r="D27" s="12">
        <v>0.193</v>
      </c>
      <c r="E27" s="12">
        <v>0.16930000000000001</v>
      </c>
      <c r="F27" s="12"/>
      <c r="G27" s="12"/>
    </row>
    <row r="28" spans="2:7">
      <c r="C28" s="12"/>
      <c r="D28" s="12"/>
      <c r="E28" s="12"/>
      <c r="F28" s="12"/>
      <c r="G28" s="12"/>
    </row>
    <row r="51" spans="16:16">
      <c r="P51" s="16"/>
    </row>
    <row r="52" spans="16:16">
      <c r="P52" s="16"/>
    </row>
  </sheetData>
  <mergeCells count="5">
    <mergeCell ref="D4:E4"/>
    <mergeCell ref="D10:E10"/>
    <mergeCell ref="D15:E15"/>
    <mergeCell ref="D21:E21"/>
    <mergeCell ref="D25:E25"/>
  </mergeCells>
  <phoneticPr fontId="2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Fig. 4g</vt:lpstr>
      <vt:lpstr>Diffusion</vt:lpstr>
      <vt:lpstr>Fig. 4j</vt:lpstr>
      <vt:lpstr>Dissociation</vt:lpstr>
      <vt:lpstr>P-valu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shioka Daisuke</dc:creator>
  <cp:lastModifiedBy>Yoshioka Daisuke</cp:lastModifiedBy>
  <dcterms:created xsi:type="dcterms:W3CDTF">2020-02-03T09:26:50Z</dcterms:created>
  <dcterms:modified xsi:type="dcterms:W3CDTF">2020-02-04T15:41:34Z</dcterms:modified>
</cp:coreProperties>
</file>